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430"/>
  <workbookPr defaultThemeVersion="166925"/>
  <mc:AlternateContent xmlns:mc="http://schemas.openxmlformats.org/markup-compatibility/2006">
    <mc:Choice Requires="x15">
      <x15ac:absPath xmlns:x15ac="http://schemas.microsoft.com/office/spreadsheetml/2010/11/ac" url="\\cmvm.datastore.ed.ac.uk\cmvm\smgphs\users\s1668455\PhD\Dasa, Kathryn paper\"/>
    </mc:Choice>
  </mc:AlternateContent>
  <xr:revisionPtr revIDLastSave="0" documentId="13_ncr:1_{49C924A6-5DB6-47D2-8E1D-FC8A2425AFC9}" xr6:coauthVersionLast="45" xr6:coauthVersionMax="45" xr10:uidLastSave="{00000000-0000-0000-0000-000000000000}"/>
  <bookViews>
    <workbookView xWindow="-28920" yWindow="-120" windowWidth="29040" windowHeight="15840" activeTab="2" xr2:uid="{2B5C845C-712A-4C56-BB0E-300577AACB5E}"/>
  </bookViews>
  <sheets>
    <sheet name="UPF1 targets" sheetId="2" r:id="rId1"/>
    <sheet name="NBAS targets" sheetId="3" r:id="rId2"/>
    <sheet name="UPF1 - NBAS common targets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64" i="1" l="1"/>
  <c r="G63" i="1"/>
  <c r="G62" i="1"/>
  <c r="G61" i="1"/>
  <c r="G60" i="1"/>
  <c r="G59" i="1"/>
  <c r="G58" i="1"/>
  <c r="G57" i="1"/>
  <c r="G56" i="1"/>
  <c r="G54" i="1"/>
  <c r="G53" i="1"/>
  <c r="G52" i="1"/>
  <c r="G51" i="1"/>
  <c r="G50" i="1"/>
  <c r="G49" i="1"/>
  <c r="G48" i="1"/>
  <c r="G47" i="1"/>
  <c r="G46" i="1"/>
  <c r="G45" i="1"/>
  <c r="G349" i="3"/>
  <c r="G348" i="3"/>
  <c r="G347" i="3"/>
  <c r="G346" i="3"/>
  <c r="G344" i="3"/>
  <c r="G343" i="3"/>
  <c r="G342" i="3"/>
  <c r="G341" i="3"/>
  <c r="G340" i="3"/>
  <c r="G339" i="3"/>
  <c r="G338" i="3"/>
  <c r="G337" i="3"/>
  <c r="G336" i="3"/>
  <c r="G335" i="3"/>
  <c r="G334" i="3"/>
  <c r="G333" i="3"/>
  <c r="G332" i="3"/>
  <c r="G331" i="3"/>
  <c r="G330" i="3"/>
  <c r="G328" i="3"/>
  <c r="G327" i="3"/>
  <c r="G326" i="3"/>
  <c r="G325" i="3"/>
  <c r="G324" i="3"/>
  <c r="G323" i="3"/>
  <c r="G322" i="3"/>
  <c r="G321" i="3"/>
  <c r="G320" i="3"/>
  <c r="G319" i="3"/>
  <c r="G318" i="3"/>
  <c r="G317" i="3"/>
  <c r="G316" i="3"/>
  <c r="G314" i="3"/>
  <c r="G313" i="3"/>
  <c r="G312" i="3"/>
  <c r="G311" i="3"/>
  <c r="G310" i="3"/>
  <c r="G309" i="3"/>
  <c r="G308" i="3"/>
  <c r="G307" i="3"/>
  <c r="G306" i="3"/>
  <c r="G305" i="3"/>
  <c r="G304" i="3"/>
  <c r="G302" i="3"/>
  <c r="G301" i="3"/>
  <c r="G300" i="3"/>
  <c r="G229" i="2"/>
  <c r="G228" i="2"/>
  <c r="G227" i="2"/>
  <c r="G226" i="2"/>
  <c r="G224" i="2"/>
  <c r="G223" i="2"/>
  <c r="G222" i="2"/>
  <c r="G221" i="2"/>
  <c r="G220" i="2"/>
  <c r="G219" i="2"/>
  <c r="G218" i="2"/>
  <c r="G217" i="2"/>
  <c r="G216" i="2"/>
  <c r="G215" i="2"/>
  <c r="G214" i="2"/>
  <c r="G213" i="2"/>
  <c r="G212" i="2"/>
  <c r="G211" i="2"/>
  <c r="G210" i="2"/>
  <c r="G209" i="2"/>
  <c r="G208" i="2"/>
  <c r="G207" i="2"/>
  <c r="G206" i="2"/>
  <c r="G205" i="2"/>
  <c r="G204" i="2"/>
  <c r="G203" i="2"/>
  <c r="G202" i="2"/>
  <c r="G201" i="2"/>
  <c r="G200" i="2"/>
  <c r="G199" i="2"/>
  <c r="G198" i="2"/>
  <c r="G197" i="2"/>
  <c r="G196" i="2"/>
  <c r="G195" i="2"/>
  <c r="G194" i="2"/>
  <c r="G193" i="2"/>
  <c r="G192" i="2"/>
  <c r="G191" i="2"/>
  <c r="G190" i="2"/>
  <c r="G189" i="2"/>
  <c r="G188" i="2"/>
  <c r="G187" i="2"/>
  <c r="G186" i="2"/>
  <c r="G185" i="2"/>
  <c r="G184" i="2"/>
  <c r="G183" i="2"/>
  <c r="G182" i="2"/>
  <c r="G181" i="2"/>
  <c r="G180" i="2"/>
  <c r="G179" i="2"/>
  <c r="G178" i="2"/>
  <c r="G177" i="2"/>
  <c r="G176" i="2"/>
  <c r="G175" i="2"/>
  <c r="G174" i="2"/>
  <c r="G173" i="2"/>
  <c r="G172" i="2"/>
  <c r="G171" i="2"/>
  <c r="G170" i="2"/>
  <c r="G169" i="2"/>
  <c r="G168" i="2"/>
  <c r="G167" i="2"/>
  <c r="G166" i="2"/>
  <c r="G165" i="2"/>
  <c r="G164" i="2"/>
  <c r="G163" i="2"/>
  <c r="G162" i="2"/>
  <c r="G161" i="2"/>
  <c r="G160" i="2"/>
  <c r="G159" i="2"/>
  <c r="G158" i="2"/>
  <c r="G157" i="2"/>
  <c r="G156" i="2"/>
  <c r="G155" i="2"/>
  <c r="G154" i="2"/>
  <c r="G153" i="2"/>
  <c r="G152" i="2"/>
  <c r="G151" i="2"/>
  <c r="G150" i="2"/>
  <c r="G149" i="2"/>
  <c r="G148" i="2"/>
  <c r="G147" i="2"/>
  <c r="G146" i="2"/>
  <c r="G145" i="2"/>
  <c r="G144" i="2"/>
  <c r="G143" i="2"/>
  <c r="G142" i="2"/>
  <c r="G141" i="2"/>
  <c r="G139" i="2"/>
  <c r="G138" i="2"/>
  <c r="G137" i="2"/>
  <c r="G136" i="2"/>
  <c r="G135" i="2"/>
  <c r="G134" i="2"/>
  <c r="G133" i="2"/>
  <c r="G131" i="2"/>
  <c r="G130" i="2"/>
  <c r="G129" i="2"/>
  <c r="G128" i="2"/>
  <c r="G127" i="2"/>
  <c r="G126" i="2"/>
  <c r="G125" i="2"/>
  <c r="G124" i="2"/>
  <c r="G123" i="2"/>
  <c r="G122" i="2"/>
  <c r="G121" i="2"/>
  <c r="G120" i="2"/>
  <c r="G119" i="2"/>
  <c r="G118" i="2"/>
  <c r="G117" i="2"/>
  <c r="G115" i="2"/>
  <c r="G114" i="2"/>
  <c r="G113" i="2"/>
  <c r="G112" i="2"/>
</calcChain>
</file>

<file path=xl/sharedStrings.xml><?xml version="1.0" encoding="utf-8"?>
<sst xmlns="http://schemas.openxmlformats.org/spreadsheetml/2006/main" count="1741" uniqueCount="1302">
  <si>
    <t>GO:0030055</t>
  </si>
  <si>
    <t>cell-substrate junction</t>
  </si>
  <si>
    <t>4.91 (2075,45,94,10)</t>
  </si>
  <si>
    <t>GO:0005924</t>
  </si>
  <si>
    <t>cell-substrate adherens junction</t>
  </si>
  <si>
    <t>GO:0005925</t>
  </si>
  <si>
    <t>focal adhesion</t>
  </si>
  <si>
    <t>GO:0030054</t>
  </si>
  <si>
    <t>cell junction</t>
  </si>
  <si>
    <t>2.70 (2075,139,94,17)</t>
  </si>
  <si>
    <t>GO:0070161</t>
  </si>
  <si>
    <t>anchoring junction</t>
  </si>
  <si>
    <t>4.09 (2075,54,94,10)</t>
  </si>
  <si>
    <t>GO:0005912</t>
  </si>
  <si>
    <t>adherens junction</t>
  </si>
  <si>
    <t>GO:0044432</t>
  </si>
  <si>
    <t>endoplasmic reticulum part</t>
  </si>
  <si>
    <t>2.09 (2075,253,94,24)</t>
  </si>
  <si>
    <t>GO:0043256</t>
  </si>
  <si>
    <t>laminin complex</t>
  </si>
  <si>
    <t>16.56 (2075,4,94,3)</t>
  </si>
  <si>
    <t>GO:0005201</t>
  </si>
  <si>
    <t>extracellular matrix structural constituent</t>
  </si>
  <si>
    <t>7.88 (2075,14,94,5)</t>
  </si>
  <si>
    <t>GO:0005198</t>
  </si>
  <si>
    <t>structural molecule activity</t>
  </si>
  <si>
    <t>3.50 (2075,63,94,10)</t>
  </si>
  <si>
    <t>GO term</t>
  </si>
  <si>
    <t>Description</t>
  </si>
  <si>
    <t>P-value</t>
  </si>
  <si>
    <t>FDR q-value</t>
  </si>
  <si>
    <t>Enrichment (N, B, n, b)</t>
  </si>
  <si>
    <t>GO:0050810</t>
  </si>
  <si>
    <t>regulation of steroid biosynthetic process</t>
  </si>
  <si>
    <t>8.58 (2075,18,94,7)</t>
  </si>
  <si>
    <t>GO:0046890</t>
  </si>
  <si>
    <t>regulation of lipid biosynthetic process</t>
  </si>
  <si>
    <t>5.84 (2075,34,94,9)</t>
  </si>
  <si>
    <t>GO:0019218</t>
  </si>
  <si>
    <t>regulation of steroid metabolic process</t>
  </si>
  <si>
    <t>7.36 (2075,21,94,7)</t>
  </si>
  <si>
    <t>GO:1902930</t>
  </si>
  <si>
    <t>regulation of alcohol biosynthetic process</t>
  </si>
  <si>
    <t>8.83 (2075,15,94,6)</t>
  </si>
  <si>
    <t>GO:0032501</t>
  </si>
  <si>
    <t>multicellular organismal process</t>
  </si>
  <si>
    <t>2.09 (2075,296,94,28)</t>
  </si>
  <si>
    <t>GO:0045540</t>
  </si>
  <si>
    <t>regulation of cholesterol biosynthetic process</t>
  </si>
  <si>
    <t>10.03 (2075,11,94,5)</t>
  </si>
  <si>
    <t>GO:0106118</t>
  </si>
  <si>
    <t>regulation of sterol biosynthetic process</t>
  </si>
  <si>
    <t>GO:0033993</t>
  </si>
  <si>
    <t>response to lipid</t>
  </si>
  <si>
    <t>3.30 (2075,87,94,13)</t>
  </si>
  <si>
    <t>GO:0090181</t>
  </si>
  <si>
    <t>regulation of cholesterol metabolic process</t>
  </si>
  <si>
    <t>8.49 (2075,13,94,5)</t>
  </si>
  <si>
    <t>GO:0032502</t>
  </si>
  <si>
    <t>developmental process</t>
  </si>
  <si>
    <t>1.69 (2075,496,94,38)</t>
  </si>
  <si>
    <t>GO:0071396</t>
  </si>
  <si>
    <t>cellular response to lipid</t>
  </si>
  <si>
    <t>3.97 (2075,50,94,9)</t>
  </si>
  <si>
    <t>GO:0048856</t>
  </si>
  <si>
    <t>anatomical structure development</t>
  </si>
  <si>
    <t>1.89 (2075,327,94,28)</t>
  </si>
  <si>
    <t>GO:0019216</t>
  </si>
  <si>
    <t>regulation of lipid metabolic process</t>
  </si>
  <si>
    <t>3.82 (2075,52,94,9)</t>
  </si>
  <si>
    <t>GO:0055092</t>
  </si>
  <si>
    <t>sterol homeostasis</t>
  </si>
  <si>
    <t>6.90 (2075,16,94,5)</t>
  </si>
  <si>
    <t>GO:0042632</t>
  </si>
  <si>
    <t>cholesterol homeostasis</t>
  </si>
  <si>
    <t>GO:0048869</t>
  </si>
  <si>
    <t>cellular developmental process</t>
  </si>
  <si>
    <t>1.98 (2075,257,94,23)</t>
  </si>
  <si>
    <t>GO:0006695</t>
  </si>
  <si>
    <t>cholesterol biosynthetic process</t>
  </si>
  <si>
    <t>13.24 (2075,5,94,3)</t>
  </si>
  <si>
    <t>GO:1902653</t>
  </si>
  <si>
    <t>secondary alcohol biosynthetic process</t>
  </si>
  <si>
    <t>GO:0030048</t>
  </si>
  <si>
    <t>actin filament-based movement</t>
  </si>
  <si>
    <t>GO:0005929</t>
  </si>
  <si>
    <t>cilium</t>
  </si>
  <si>
    <t>GO:0031514</t>
  </si>
  <si>
    <t>motile cilium</t>
  </si>
  <si>
    <t>GO:1901654</t>
  </si>
  <si>
    <t>response to ketone</t>
  </si>
  <si>
    <t>GO:0098588</t>
  </si>
  <si>
    <t>bounding membrane of organelle</t>
  </si>
  <si>
    <t>1.34 (18217,1891,1790,249)</t>
  </si>
  <si>
    <t>1.37 (18217,1325,2057,205)</t>
  </si>
  <si>
    <t>4.52 (18217,294,192,14)</t>
  </si>
  <si>
    <t>GO:0031090</t>
  </si>
  <si>
    <t>organelle membrane</t>
  </si>
  <si>
    <t>1.25 (18217,2582,1800,320)</t>
  </si>
  <si>
    <t>GO:0044431</t>
  </si>
  <si>
    <t>Golgi apparatus part</t>
  </si>
  <si>
    <t>1.43 (18217,941,1867,138)</t>
  </si>
  <si>
    <t>GO:0030176</t>
  </si>
  <si>
    <t>integral component of endoplasmic reticulum membrane</t>
  </si>
  <si>
    <t>2.28 (18217,128,1744,28)</t>
  </si>
  <si>
    <t>GO:0031227</t>
  </si>
  <si>
    <t>intrinsic component of endoplasmic reticulum membrane</t>
  </si>
  <si>
    <t>2.24 (18217,135,1744,29)</t>
  </si>
  <si>
    <t>GO:1990617</t>
  </si>
  <si>
    <t>CHOP-ATF4 complex</t>
  </si>
  <si>
    <t>103.51 (18217,2,176,2)</t>
  </si>
  <si>
    <t>GO:0097629</t>
  </si>
  <si>
    <t>extrinsic component of omegasome membrane</t>
  </si>
  <si>
    <t>20.63 (18217,3,883,3)</t>
  </si>
  <si>
    <t>GO:0098791</t>
  </si>
  <si>
    <t>Golgi subcompartment</t>
  </si>
  <si>
    <t>1.82 (18217,220,1866,41)</t>
  </si>
  <si>
    <t>4.33 (18217,120,386,11)</t>
  </si>
  <si>
    <t>GO:0031224</t>
  </si>
  <si>
    <t>intrinsic component of membrane</t>
  </si>
  <si>
    <t>1.14 (18217,4919,2052,630)</t>
  </si>
  <si>
    <t>GO:0031301</t>
  </si>
  <si>
    <t>integral component of organelle membrane</t>
  </si>
  <si>
    <t>1.95 (18217,194,1590,33)</t>
  </si>
  <si>
    <t>GO:0042612</t>
  </si>
  <si>
    <t>MHC class I protein complex</t>
  </si>
  <si>
    <t>7.26 (18217,8,1568,5)</t>
  </si>
  <si>
    <t>GO:0030312</t>
  </si>
  <si>
    <t>external encapsulating structure</t>
  </si>
  <si>
    <t>1,138.56 (18217,1,16,1)</t>
  </si>
  <si>
    <t>GO:0098595</t>
  </si>
  <si>
    <t>perivitelline space</t>
  </si>
  <si>
    <t>GO:0035805</t>
  </si>
  <si>
    <t>egg coat</t>
  </si>
  <si>
    <t>GO:0070044</t>
  </si>
  <si>
    <t>synaptobrevin 2-SNAP-25-syntaxin-1a complex</t>
  </si>
  <si>
    <t>72.87 (18217,4,125,2)</t>
  </si>
  <si>
    <t>GO:0031300</t>
  </si>
  <si>
    <t>intrinsic component of organelle membrane</t>
  </si>
  <si>
    <t>1.86 (18217,217,1627,36)</t>
  </si>
  <si>
    <t>GO:0018636</t>
  </si>
  <si>
    <t>phenanthrene 9,10-monooxygenase activity</t>
  </si>
  <si>
    <t>53.27 (18217,3,342,3)</t>
  </si>
  <si>
    <t>GO:0016645</t>
  </si>
  <si>
    <t>oxidoreductase activity, acting on the CH-NH group of donors</t>
  </si>
  <si>
    <t>6.60 (18217,25,993,9)</t>
  </si>
  <si>
    <t>GO:0047115</t>
  </si>
  <si>
    <t>trans-1,2-dihydrobenzene-1,2-diol dehydrogenase activity</t>
  </si>
  <si>
    <t>39.95 (18217,4,342,3)</t>
  </si>
  <si>
    <t>GO:0005342</t>
  </si>
  <si>
    <t>organic acid transmembrane transporter activity</t>
  </si>
  <si>
    <t>2.66 (18217,151,999,22)</t>
  </si>
  <si>
    <t>GO:0046943</t>
  </si>
  <si>
    <t>carboxylic acid transmembrane transporter activity</t>
  </si>
  <si>
    <t>GO:0015179</t>
  </si>
  <si>
    <t>L-amino acid transmembrane transporter activity</t>
  </si>
  <si>
    <t>4.21 (18217,52,999,12)</t>
  </si>
  <si>
    <t>GO:0047086</t>
  </si>
  <si>
    <t>ketosteroid monooxygenase activity</t>
  </si>
  <si>
    <t>31.96 (18217,5,342,3)</t>
  </si>
  <si>
    <t>GO:0004032</t>
  </si>
  <si>
    <t>alditol:NADP+ 1-oxidoreductase activity</t>
  </si>
  <si>
    <t>17.76 (18217,12,342,4)</t>
  </si>
  <si>
    <t>GO:0016627</t>
  </si>
  <si>
    <t>oxidoreductase activity, acting on the CH-CH group of donors</t>
  </si>
  <si>
    <t>2.94 (18217,57,1848,17)</t>
  </si>
  <si>
    <t>GO:0015171</t>
  </si>
  <si>
    <t>amino acid transmembrane transporter activity</t>
  </si>
  <si>
    <t>3.55 (18217,72,999,14)</t>
  </si>
  <si>
    <t>GO:0004339</t>
  </si>
  <si>
    <t>glucan 1,4-alpha-glucosidase activity</t>
  </si>
  <si>
    <t>2,602.43 (18217,1,7,1)</t>
  </si>
  <si>
    <t>GO:0003824</t>
  </si>
  <si>
    <t>catalytic activity</t>
  </si>
  <si>
    <t>1.14 (18217,5468,1926,657)</t>
  </si>
  <si>
    <t>GO:0005484</t>
  </si>
  <si>
    <t>SNAP receptor activity</t>
  </si>
  <si>
    <t>3.44 (18217,31,2051,12)</t>
  </si>
  <si>
    <t>GO:0050662</t>
  </si>
  <si>
    <t>coenzyme binding</t>
  </si>
  <si>
    <t>1.69 (18217,280,1959,51)</t>
  </si>
  <si>
    <t>GO:0052596</t>
  </si>
  <si>
    <t>phenethylamine:oxygen oxidoreductase (deaminating) activity</t>
  </si>
  <si>
    <t>53.58 (18217,2,340,2)</t>
  </si>
  <si>
    <t>GO:0052595</t>
  </si>
  <si>
    <t>aliphatic-amine oxidase activity</t>
  </si>
  <si>
    <t>GO:0052594</t>
  </si>
  <si>
    <t>aminoacetone:oxygen oxidoreductase(deaminating) activity</t>
  </si>
  <si>
    <t>GO:0052593</t>
  </si>
  <si>
    <t>tryptamine:oxygen oxidoreductase (deaminating) activity</t>
  </si>
  <si>
    <t>GO:0016646</t>
  </si>
  <si>
    <t>oxidoreductase activity, acting on the CH-NH group of donors, NAD or NADP as acceptor</t>
  </si>
  <si>
    <t>6.88 (18217,16,993,6)</t>
  </si>
  <si>
    <t>GO:0061463</t>
  </si>
  <si>
    <t>O-acetyl-ADP-ribose deacetylase activity</t>
  </si>
  <si>
    <t>47.32 (18217,2,385,2)</t>
  </si>
  <si>
    <t>GO:0006865</t>
  </si>
  <si>
    <t>amino acid transport</t>
  </si>
  <si>
    <t>2.58 (18217,115,1839,30)</t>
  </si>
  <si>
    <t>GO:0034976</t>
  </si>
  <si>
    <t>response to endoplasmic reticulum stress</t>
  </si>
  <si>
    <t>2.46 (18217,241,984,32)</t>
  </si>
  <si>
    <t>GO:0034599</t>
  </si>
  <si>
    <t>cellular response to oxidative stress</t>
  </si>
  <si>
    <t>3.05 (18217,201,653,22)</t>
  </si>
  <si>
    <t>3.19 (18217,190,602,20)</t>
  </si>
  <si>
    <t>GO:0045410</t>
  </si>
  <si>
    <t>positive regulation of interleukin-6 biosynthetic process</t>
  </si>
  <si>
    <t>8.71 (18217,15,976,7)</t>
  </si>
  <si>
    <t>GO:0016137</t>
  </si>
  <si>
    <t>glycoside metabolic process</t>
  </si>
  <si>
    <t>12.12 (18217,20,451,6)</t>
  </si>
  <si>
    <t>GO:0015711</t>
  </si>
  <si>
    <t>organic anion transport</t>
  </si>
  <si>
    <t>1.78 (18217,427,1465,61)</t>
  </si>
  <si>
    <t>GO:0030638</t>
  </si>
  <si>
    <t>polyketide metabolic process</t>
  </si>
  <si>
    <t>23.67 (18217,9,342,4)</t>
  </si>
  <si>
    <t>GO:0044598</t>
  </si>
  <si>
    <t>doxorubicin metabolic process</t>
  </si>
  <si>
    <t>GO:0044597</t>
  </si>
  <si>
    <t>daunorubicin metabolic process</t>
  </si>
  <si>
    <t>GO:0071395</t>
  </si>
  <si>
    <t>cellular response to jasmonic acid stimulus</t>
  </si>
  <si>
    <t>GO:0009753</t>
  </si>
  <si>
    <t>response to jasmonic acid</t>
  </si>
  <si>
    <t>GO:0002698</t>
  </si>
  <si>
    <t>negative regulation of immune effector process</t>
  </si>
  <si>
    <t>2.49 (18217,119,1663,27)</t>
  </si>
  <si>
    <t>GO:0015849</t>
  </si>
  <si>
    <t>organic acid transport</t>
  </si>
  <si>
    <t>2.24 (18217,280,929,32)</t>
  </si>
  <si>
    <t>GO:0046942</t>
  </si>
  <si>
    <t>carboxylic acid transport</t>
  </si>
  <si>
    <t>GO:0015807</t>
  </si>
  <si>
    <t>L-amino acid transport</t>
  </si>
  <si>
    <t>4.16 (18217,57,999,13)</t>
  </si>
  <si>
    <t>GO:0015804</t>
  </si>
  <si>
    <t>neutral amino acid transport</t>
  </si>
  <si>
    <t>5.21 (18217,35,999,10)</t>
  </si>
  <si>
    <t>GO:0006979</t>
  </si>
  <si>
    <t>response to oxidative stress</t>
  </si>
  <si>
    <t>2.40 (18217,345,615,28)</t>
  </si>
  <si>
    <t>GO:0030647</t>
  </si>
  <si>
    <t>aminoglycoside antibiotic metabolic process</t>
  </si>
  <si>
    <t>21.31 (18217,10,342,4)</t>
  </si>
  <si>
    <t>GO:0006820</t>
  </si>
  <si>
    <t>anion transport</t>
  </si>
  <si>
    <t>1.55 (18217,552,1851,87)</t>
  </si>
  <si>
    <t>GO:0006629</t>
  </si>
  <si>
    <t>lipid metabolic process</t>
  </si>
  <si>
    <t>1.36 (18217,1145,1981,169)</t>
  </si>
  <si>
    <t>GO:0009608</t>
  </si>
  <si>
    <t>response to symbiont</t>
  </si>
  <si>
    <t>10.96 (18217,4,1662,4)</t>
  </si>
  <si>
    <t>GO:0009609</t>
  </si>
  <si>
    <t>response to symbiotic bacterium</t>
  </si>
  <si>
    <t>GO:0009267</t>
  </si>
  <si>
    <t>cellular response to starvation</t>
  </si>
  <si>
    <t>2.76 (18217,141,891,19)</t>
  </si>
  <si>
    <t>GO:0009226</t>
  </si>
  <si>
    <t>nucleotide-sugar biosynthetic process</t>
  </si>
  <si>
    <t>4.99 (18217,23,1429,9)</t>
  </si>
  <si>
    <t>GO:0072156</t>
  </si>
  <si>
    <t>distal tubule morphogenesis</t>
  </si>
  <si>
    <t>19.46 (18217,3,936,3)</t>
  </si>
  <si>
    <t>GO:0007050</t>
  </si>
  <si>
    <t>cell cycle arrest</t>
  </si>
  <si>
    <t>8.84 (18217,139,89,6)</t>
  </si>
  <si>
    <t>GO:0044282</t>
  </si>
  <si>
    <t>small molecule catabolic process</t>
  </si>
  <si>
    <t>1.81 (18217,415,1161,48)</t>
  </si>
  <si>
    <t>GO:0080144</t>
  </si>
  <si>
    <t>amino acid homeostasis</t>
  </si>
  <si>
    <t>24.80 (18217,4,551,3)</t>
  </si>
  <si>
    <t>GO:0071548</t>
  </si>
  <si>
    <t>response to dexamethasone</t>
  </si>
  <si>
    <t>6.05 (18217,40,602,8)</t>
  </si>
  <si>
    <t>GO:0005982</t>
  </si>
  <si>
    <t>starch metabolic process</t>
  </si>
  <si>
    <t>GO:0005983</t>
  </si>
  <si>
    <t>starch catabolic process</t>
  </si>
  <si>
    <t>GO:1902644</t>
  </si>
  <si>
    <t>tertiary alcohol metabolic process</t>
  </si>
  <si>
    <t>16.39 (18217,13,342,4)</t>
  </si>
  <si>
    <t>GO:0042594</t>
  </si>
  <si>
    <t>response to starvation</t>
  </si>
  <si>
    <t>2.46 (18217,183,891,22)</t>
  </si>
  <si>
    <t>GO:1901655</t>
  </si>
  <si>
    <t>cellular response to ketone</t>
  </si>
  <si>
    <t>4.03 (18217,90,602,12)</t>
  </si>
  <si>
    <t>GO:0044255</t>
  </si>
  <si>
    <t>cellular lipid metabolic process</t>
  </si>
  <si>
    <t>1.38 (18217,905,1981,136)</t>
  </si>
  <si>
    <t>GO:0050777</t>
  </si>
  <si>
    <t>negative regulation of immune response</t>
  </si>
  <si>
    <t>2.12 (18217,145,1663,28)</t>
  </si>
  <si>
    <t>GO:1904784</t>
  </si>
  <si>
    <t>NLRP1 inflammasome complex assembly</t>
  </si>
  <si>
    <t>2,024.11 (18217,1,9,1)</t>
  </si>
  <si>
    <t>GO:0035024</t>
  </si>
  <si>
    <t>negative regulation of Rho protein signal transduction</t>
  </si>
  <si>
    <t>4.35 (18217,21,1796,9)</t>
  </si>
  <si>
    <t>GO:0019748</t>
  </si>
  <si>
    <t>secondary metabolic process</t>
  </si>
  <si>
    <t>7.04 (18217,53,342,7)</t>
  </si>
  <si>
    <t>GO:0045629</t>
  </si>
  <si>
    <t>negative regulation of T-helper 2 cell differentiation</t>
  </si>
  <si>
    <t>19.72 (18217,4,693,3)</t>
  </si>
  <si>
    <t>GO:0044281</t>
  </si>
  <si>
    <t>small molecule metabolic process</t>
  </si>
  <si>
    <t>1.42 (18217,1682,908,119)</t>
  </si>
  <si>
    <t>GO:0002483</t>
  </si>
  <si>
    <t>antigen processing and presentation of endogenous peptide antigen</t>
  </si>
  <si>
    <t>5.12 (18217,13,1916,7)</t>
  </si>
  <si>
    <t>GO:0019885</t>
  </si>
  <si>
    <t>antigen processing and presentation of endogenous peptide antigen via MHC class I</t>
  </si>
  <si>
    <t>GO:0006643</t>
  </si>
  <si>
    <t>membrane lipid metabolic process</t>
  </si>
  <si>
    <t>1.90 (18217,188,1781,35)</t>
  </si>
  <si>
    <t>GO:0016054</t>
  </si>
  <si>
    <t>organic acid catabolic process</t>
  </si>
  <si>
    <t>1.90 (18217,253,1364,36)</t>
  </si>
  <si>
    <t>GO:0046395</t>
  </si>
  <si>
    <t>carboxylic acid catabolic process</t>
  </si>
  <si>
    <t>GO:0002707</t>
  </si>
  <si>
    <t>negative regulation of lymphocyte mediated immunity</t>
  </si>
  <si>
    <t>3.46 (18217,38,1663,12)</t>
  </si>
  <si>
    <t>GO:0070327</t>
  </si>
  <si>
    <t>thyroid hormone transport</t>
  </si>
  <si>
    <t>7.28 (18217,8,1563,5)</t>
  </si>
  <si>
    <t>GO:0042448</t>
  </si>
  <si>
    <t>progesterone metabolic process</t>
  </si>
  <si>
    <t>13.17 (18217,12,461,4)</t>
  </si>
  <si>
    <t>GO:1901657</t>
  </si>
  <si>
    <t>glycosyl compound metabolic process</t>
  </si>
  <si>
    <t>3.46 (18217,140,451,12)</t>
  </si>
  <si>
    <t>GO:0097164</t>
  </si>
  <si>
    <t>ammonium ion metabolic process</t>
  </si>
  <si>
    <t>2.84 (18217,186,552,16)</t>
  </si>
  <si>
    <t>GO:0007586</t>
  </si>
  <si>
    <t>digestion</t>
  </si>
  <si>
    <t>10.68 (18217,42,203,5)</t>
  </si>
  <si>
    <t>GO:0045408</t>
  </si>
  <si>
    <t>regulation of interleukin-6 biosynthetic process</t>
  </si>
  <si>
    <t>7.17 (18217,23,663,6)</t>
  </si>
  <si>
    <t>GO:0042149</t>
  </si>
  <si>
    <t>cellular response to glucose starvation</t>
  </si>
  <si>
    <t>4.60 (18217,40,891,9)</t>
  </si>
  <si>
    <t>GO:0002829</t>
  </si>
  <si>
    <t>negative regulation of type 2 immune response</t>
  </si>
  <si>
    <t>8.38 (18217,13,836,5)</t>
  </si>
  <si>
    <t>GO:0002828</t>
  </si>
  <si>
    <t>regulation of type 2 immune response</t>
  </si>
  <si>
    <t>4.97 (18217,30,978,8)</t>
  </si>
  <si>
    <t>GO:0003341</t>
  </si>
  <si>
    <t>cilium movement</t>
  </si>
  <si>
    <t>10.31 (18217,46,192,5)</t>
  </si>
  <si>
    <t>GO:1903509</t>
  </si>
  <si>
    <t>liposaccharide metabolic process</t>
  </si>
  <si>
    <t>2.33 (18217,101,1781,23)</t>
  </si>
  <si>
    <t>1.51 (18217,1325,2055,225)</t>
  </si>
  <si>
    <t>GO:0000139</t>
  </si>
  <si>
    <t>Golgi membrane</t>
  </si>
  <si>
    <t>1.71 (18217,689,2038,132)</t>
  </si>
  <si>
    <t>1.59 (18217,941,2038,167)</t>
  </si>
  <si>
    <t>1.37 (18217,1891,2047,291)</t>
  </si>
  <si>
    <t>GO:0031012</t>
  </si>
  <si>
    <t>extracellular matrix</t>
  </si>
  <si>
    <t>3.14 (18217,517,359,32)</t>
  </si>
  <si>
    <t>GO:0005789</t>
  </si>
  <si>
    <t>endoplasmic reticulum membrane</t>
  </si>
  <si>
    <t>1.50 (18217,935,2055,158)</t>
  </si>
  <si>
    <t>GO:0005783</t>
  </si>
  <si>
    <t>endoplasmic reticulum</t>
  </si>
  <si>
    <t>1.48 (18217,1034,2018,169)</t>
  </si>
  <si>
    <t>GO:0005768</t>
  </si>
  <si>
    <t>endosome</t>
  </si>
  <si>
    <t>1.62 (18217,580,1997,103)</t>
  </si>
  <si>
    <t>GO:0044424</t>
  </si>
  <si>
    <t>intracellular part</t>
  </si>
  <si>
    <t>1.06 (18217,13825,2049,1643)</t>
  </si>
  <si>
    <t>GO:0062023</t>
  </si>
  <si>
    <t>collagen-containing extracellular matrix</t>
  </si>
  <si>
    <t>3.04 (18217,400,359,24)</t>
  </si>
  <si>
    <t>GO:0005604</t>
  </si>
  <si>
    <t>basement membrane</t>
  </si>
  <si>
    <t>6.49 (18217,86,359,11)</t>
  </si>
  <si>
    <t>GO:0005608</t>
  </si>
  <si>
    <t>laminin-3 complex</t>
  </si>
  <si>
    <t>337.35 (18217,2,54,2)</t>
  </si>
  <si>
    <t>GO:0005788</t>
  </si>
  <si>
    <t>endoplasmic reticulum lumen</t>
  </si>
  <si>
    <t>3.14 (18217,305,399,21)</t>
  </si>
  <si>
    <t>GO:0005794</t>
  </si>
  <si>
    <t>Golgi apparatus</t>
  </si>
  <si>
    <t>1.44 (18217,927,2038,149)</t>
  </si>
  <si>
    <t>GO:0044420</t>
  </si>
  <si>
    <t>extracellular matrix component</t>
  </si>
  <si>
    <t>3.45 (18217,51,1760,17)</t>
  </si>
  <si>
    <t>GO:0043229</t>
  </si>
  <si>
    <t>intracellular organelle</t>
  </si>
  <si>
    <t>1.11 (18217,9545,1558,904)</t>
  </si>
  <si>
    <t>GO:0043231</t>
  </si>
  <si>
    <t>intracellular membrane-bounded organelle</t>
  </si>
  <si>
    <t>1.13 (18217,8086,1558,779)</t>
  </si>
  <si>
    <t>GO:0043226</t>
  </si>
  <si>
    <t>organelle</t>
  </si>
  <si>
    <t>1.08 (18217,10701,1943,1234)</t>
  </si>
  <si>
    <t>1.27 (18217,4919,751,258)</t>
  </si>
  <si>
    <t>GO:0016021</t>
  </si>
  <si>
    <t>integral component of membrane</t>
  </si>
  <si>
    <t>1.28 (18217,4752,751,250)</t>
  </si>
  <si>
    <t>GO:0098590</t>
  </si>
  <si>
    <t>plasma membrane region</t>
  </si>
  <si>
    <t>1.41 (18217,1070,1802,149)</t>
  </si>
  <si>
    <t>GO:0005606</t>
  </si>
  <si>
    <t>laminin-1 complex</t>
  </si>
  <si>
    <t>27.35 (18217,3,666,3)</t>
  </si>
  <si>
    <t>GO:0044425</t>
  </si>
  <si>
    <t>membrane part</t>
  </si>
  <si>
    <t>1.21 (18217,6539,802,348)</t>
  </si>
  <si>
    <t>GO:0044459</t>
  </si>
  <si>
    <t>plasma membrane part</t>
  </si>
  <si>
    <t>1.31 (18217,2886,1053,219)</t>
  </si>
  <si>
    <t>GO:0098794</t>
  </si>
  <si>
    <t>postsynapse</t>
  </si>
  <si>
    <t>1.90 (18217,221,1907,44)</t>
  </si>
  <si>
    <t>GO:0044309</t>
  </si>
  <si>
    <t>neuron spine</t>
  </si>
  <si>
    <t>2.12 (18217,148,1859,32)</t>
  </si>
  <si>
    <t>GO:0030662</t>
  </si>
  <si>
    <t>coated vesicle membrane</t>
  </si>
  <si>
    <t>2.11 (18217,134,1997,31)</t>
  </si>
  <si>
    <t>1.22 (18217,2582,2047,355)</t>
  </si>
  <si>
    <t>GO:0043197</t>
  </si>
  <si>
    <t>dendritic spine</t>
  </si>
  <si>
    <t>2.08 (18217,146,1859,31)</t>
  </si>
  <si>
    <t>GO:0098805</t>
  </si>
  <si>
    <t>whole membrane</t>
  </si>
  <si>
    <t>1.33 (18217,1284,2009,188)</t>
  </si>
  <si>
    <t>GO:0045211</t>
  </si>
  <si>
    <t>postsynaptic membrane</t>
  </si>
  <si>
    <t>2.00 (18217,196,1583,34)</t>
  </si>
  <si>
    <t>GO:0043227</t>
  </si>
  <si>
    <t>membrane-bounded organelle</t>
  </si>
  <si>
    <t>1.08 (18217,9717,1948,1125)</t>
  </si>
  <si>
    <t>GO:0005905</t>
  </si>
  <si>
    <t>clathrin-coated pit</t>
  </si>
  <si>
    <t>3.32 (18217,53,1449,14)</t>
  </si>
  <si>
    <t>GO:0097708</t>
  </si>
  <si>
    <t>intracellular vesicle</t>
  </si>
  <si>
    <t>1.31 (18217,1312,1999,189)</t>
  </si>
  <si>
    <t>GO:0097060</t>
  </si>
  <si>
    <t>synaptic membrane</t>
  </si>
  <si>
    <t>1.74 (18217,295,1742,49)</t>
  </si>
  <si>
    <t>GO:0031410</t>
  </si>
  <si>
    <t>cytoplasmic vesicle</t>
  </si>
  <si>
    <t>1.31 (18217,1308,1999,188)</t>
  </si>
  <si>
    <t>GO:0012506</t>
  </si>
  <si>
    <t>vesicle membrane</t>
  </si>
  <si>
    <t>1.42 (18217,710,2045,113)</t>
  </si>
  <si>
    <t>GO:0044444</t>
  </si>
  <si>
    <t>cytoplasmic part</t>
  </si>
  <si>
    <t>1.08 (18217,9335,2042,1131)</t>
  </si>
  <si>
    <t>GO:0043167</t>
  </si>
  <si>
    <t>ion binding</t>
  </si>
  <si>
    <t>1.24 (18217,6023,1937,797)</t>
  </si>
  <si>
    <t>GO:0046872</t>
  </si>
  <si>
    <t>metal ion binding</t>
  </si>
  <si>
    <t>1.34 (18217,4062,1881,563)</t>
  </si>
  <si>
    <t>GO:0043169</t>
  </si>
  <si>
    <t>cation binding</t>
  </si>
  <si>
    <t>1.33 (18217,4150,1881,572)</t>
  </si>
  <si>
    <t>GO:0000981</t>
  </si>
  <si>
    <t>DNA-binding transcription factor activity, RNA polymerase II-specific</t>
  </si>
  <si>
    <t>1.42 (18217,1584,1850,228)</t>
  </si>
  <si>
    <t>GO:0003700</t>
  </si>
  <si>
    <t>DNA-binding transcription factor activity</t>
  </si>
  <si>
    <t>1.39 (18217,1676,1870,239)</t>
  </si>
  <si>
    <t>2.08 (18217,280,1468,47)</t>
  </si>
  <si>
    <t>GO:0017147</t>
  </si>
  <si>
    <t>Wnt-protein binding</t>
  </si>
  <si>
    <t>3.76 (18217,37,1834,14)</t>
  </si>
  <si>
    <t>GO:0019199</t>
  </si>
  <si>
    <t>transmembrane receptor protein kinase activity</t>
  </si>
  <si>
    <t>3.76 (18217,79,921,15)</t>
  </si>
  <si>
    <t>GO:0019838</t>
  </si>
  <si>
    <t>growth factor binding</t>
  </si>
  <si>
    <t>3.52 (18217,136,570,15)</t>
  </si>
  <si>
    <t>GO:0005520</t>
  </si>
  <si>
    <t>insulin-like growth factor binding</t>
  </si>
  <si>
    <t>6.30 (18217,28,826,8)</t>
  </si>
  <si>
    <t>4.26 (18217,161,292,11)</t>
  </si>
  <si>
    <t>GO:0031690</t>
  </si>
  <si>
    <t>adrenergic receptor binding</t>
  </si>
  <si>
    <t>5.43 (18217,19,1413,8)</t>
  </si>
  <si>
    <t>GO:0005041</t>
  </si>
  <si>
    <t>low-density lipoprotein particle receptor activity</t>
  </si>
  <si>
    <t>10.26 (18217,12,740,5)</t>
  </si>
  <si>
    <t>GO:0005178</t>
  </si>
  <si>
    <t>integrin binding</t>
  </si>
  <si>
    <t>3.39 (18217,132,530,13)</t>
  </si>
  <si>
    <t>GO:1904399</t>
  </si>
  <si>
    <t>heparan sulfate binding</t>
  </si>
  <si>
    <t>6,072.33 (18217,3,1,1)</t>
  </si>
  <si>
    <t>GO:0005488</t>
  </si>
  <si>
    <t>binding</t>
  </si>
  <si>
    <t>1.05 (18217,14368,1399,1159)</t>
  </si>
  <si>
    <t>GO:0120020</t>
  </si>
  <si>
    <t>intermembrane cholesterol transfer activity</t>
  </si>
  <si>
    <t>28.64 (18217,18,106,3)</t>
  </si>
  <si>
    <t>GO:0017127</t>
  </si>
  <si>
    <t>cholesterol transporter activity</t>
  </si>
  <si>
    <t>GO:0016491</t>
  </si>
  <si>
    <t>oxidoreductase activity</t>
  </si>
  <si>
    <t>1.61 (18217,712,1035,65)</t>
  </si>
  <si>
    <t>GO:0005509</t>
  </si>
  <si>
    <t>calcium ion binding</t>
  </si>
  <si>
    <t>1.55 (18217,688,1244,73)</t>
  </si>
  <si>
    <t>GO:0070699</t>
  </si>
  <si>
    <t>type II activin receptor binding</t>
  </si>
  <si>
    <t>46.24 (18217,2,394,2)</t>
  </si>
  <si>
    <t>GO:0120015</t>
  </si>
  <si>
    <t>intermembrane sterol transfer activity</t>
  </si>
  <si>
    <t>27.14 (18217,19,106,3)</t>
  </si>
  <si>
    <t>GO:0004768</t>
  </si>
  <si>
    <t>stearoyl-CoA 9-desaturase activity</t>
  </si>
  <si>
    <t>62.93 (18217,3,193,2)</t>
  </si>
  <si>
    <t>GO:0016215</t>
  </si>
  <si>
    <t>acyl-CoA desaturase activity</t>
  </si>
  <si>
    <t>GO:0050661</t>
  </si>
  <si>
    <t>NADP binding</t>
  </si>
  <si>
    <t>3.48 (18217,50,1255,12)</t>
  </si>
  <si>
    <t>GO:0004123</t>
  </si>
  <si>
    <t>cystathionine gamma-lyase activity</t>
  </si>
  <si>
    <t>1,012.06 (18217,1,18,1)</t>
  </si>
  <si>
    <t>GO:0080146</t>
  </si>
  <si>
    <t>L-cysteine desulfhydrase activity</t>
  </si>
  <si>
    <t>GO:0044540</t>
  </si>
  <si>
    <t>L-cystine L-cysteine-lyase (deaminating)</t>
  </si>
  <si>
    <t>7.56 (18217,56,818,19)</t>
  </si>
  <si>
    <t>5.74 (18217,74,986,23)</t>
  </si>
  <si>
    <t>8.69 (18217,41,818,16)</t>
  </si>
  <si>
    <t>8.48 (18217,42,818,16)</t>
  </si>
  <si>
    <t>4.85 (18217,113,865,26)</t>
  </si>
  <si>
    <t>5.39 (18217,86,865,22)</t>
  </si>
  <si>
    <t>GO:0016126</t>
  </si>
  <si>
    <t>sterol biosynthetic process</t>
  </si>
  <si>
    <t>9.67 (18217,47,561,14)</t>
  </si>
  <si>
    <t>7.77 (18217,43,818,15)</t>
  </si>
  <si>
    <t>GO:0016125</t>
  </si>
  <si>
    <t>sterol metabolic process</t>
  </si>
  <si>
    <t>4.25 (18217,131,818,25)</t>
  </si>
  <si>
    <t>GO:0009653</t>
  </si>
  <si>
    <t>anatomical structure morphogenesis</t>
  </si>
  <si>
    <t>1.57 (18217,1385,1486,177)</t>
  </si>
  <si>
    <t>GO:1902652</t>
  </si>
  <si>
    <t>secondary alcohol metabolic process</t>
  </si>
  <si>
    <t>4.45 (18217,120,818,24)</t>
  </si>
  <si>
    <t>GO:0043062</t>
  </si>
  <si>
    <t>extracellular structure organization</t>
  </si>
  <si>
    <t>3.20 (18217,370,539,35)</t>
  </si>
  <si>
    <t>1.46 (18217,3246,837,218)</t>
  </si>
  <si>
    <t>GO:0008203</t>
  </si>
  <si>
    <t>cholesterol metabolic process</t>
  </si>
  <si>
    <t>4.45 (18217,115,818,23)</t>
  </si>
  <si>
    <t>3.34 (18217,183,865,29)</t>
  </si>
  <si>
    <t>GO:0030198</t>
  </si>
  <si>
    <t>extracellular matrix organization</t>
  </si>
  <si>
    <t>3.22 (18217,325,539,31)</t>
  </si>
  <si>
    <t>GO:0023057</t>
  </si>
  <si>
    <t>negative regulation of signaling</t>
  </si>
  <si>
    <t>1.54 (18217,1294,1399,153)</t>
  </si>
  <si>
    <t>GO:0046165</t>
  </si>
  <si>
    <t>alcohol biosynthetic process</t>
  </si>
  <si>
    <t>5.02 (18217,110,561,17)</t>
  </si>
  <si>
    <t>GO:1902532</t>
  </si>
  <si>
    <t>negative regulation of intracellular signal transduction</t>
  </si>
  <si>
    <t>1.81 (18217,495,1692,83)</t>
  </si>
  <si>
    <t>GO:0045664</t>
  </si>
  <si>
    <t>regulation of neuron differentiation</t>
  </si>
  <si>
    <t>1.66 (18217,630,1859,107)</t>
  </si>
  <si>
    <t>2.79 (18217,384,561,33)</t>
  </si>
  <si>
    <t>GO:0009968</t>
  </si>
  <si>
    <t>negative regulation of signal transduction</t>
  </si>
  <si>
    <t>1.55 (18217,1194,1399,142)</t>
  </si>
  <si>
    <t>GO:0048585</t>
  </si>
  <si>
    <t>negative regulation of response to stimulus</t>
  </si>
  <si>
    <t>1.48 (18217,1552,1346,170)</t>
  </si>
  <si>
    <t>GO:0010648</t>
  </si>
  <si>
    <t>negative regulation of cell communication</t>
  </si>
  <si>
    <t>1.52 (18217,1290,1399,151)</t>
  </si>
  <si>
    <t>GO:0007155</t>
  </si>
  <si>
    <t>cell adhesion</t>
  </si>
  <si>
    <t>2.42 (18217,880,359,42)</t>
  </si>
  <si>
    <t>GO:0032989</t>
  </si>
  <si>
    <t>cellular component morphogenesis</t>
  </si>
  <si>
    <t>2.14 (18217,453,975,52)</t>
  </si>
  <si>
    <t>GO:0034032</t>
  </si>
  <si>
    <t>purine nucleoside bisphosphate metabolic process</t>
  </si>
  <si>
    <t>10.01 (18217,128,128,9)</t>
  </si>
  <si>
    <t>GO:0033865</t>
  </si>
  <si>
    <t>nucleoside bisphosphate metabolic process</t>
  </si>
  <si>
    <t>GO:0033875</t>
  </si>
  <si>
    <t>ribonucleoside bisphosphate metabolic process</t>
  </si>
  <si>
    <t>GO:0022610</t>
  </si>
  <si>
    <t>biological adhesion</t>
  </si>
  <si>
    <t>2.41 (18217,886,359,42)</t>
  </si>
  <si>
    <t>1.32 (18217,4815,774,270)</t>
  </si>
  <si>
    <t>GO:0008202</t>
  </si>
  <si>
    <t>steroid metabolic process</t>
  </si>
  <si>
    <t>2.74 (18217,252,818,31)</t>
  </si>
  <si>
    <t>GO:0048513</t>
  </si>
  <si>
    <t>animal organ development</t>
  </si>
  <si>
    <t>1.69 (18217,1220,846,96)</t>
  </si>
  <si>
    <t>GO:1901617</t>
  </si>
  <si>
    <t>organic hydroxy compound biosynthetic process</t>
  </si>
  <si>
    <t>3.59 (18217,181,561,20)</t>
  </si>
  <si>
    <t>GO:0010975</t>
  </si>
  <si>
    <t>regulation of neuron projection development</t>
  </si>
  <si>
    <t>1.70 (18217,479,1884,84)</t>
  </si>
  <si>
    <t>GO:0048731</t>
  </si>
  <si>
    <t>system development</t>
  </si>
  <si>
    <t>1.59 (18217,698,1712,104)</t>
  </si>
  <si>
    <t>GO:0048858</t>
  </si>
  <si>
    <t>cell projection morphogenesis</t>
  </si>
  <si>
    <t>2.23 (18217,220,1413,38)</t>
  </si>
  <si>
    <t>GO:0007219</t>
  </si>
  <si>
    <t>Notch signaling pathway</t>
  </si>
  <si>
    <t>27.60 (18217,110,30,5)</t>
  </si>
  <si>
    <t>GO:0050767</t>
  </si>
  <si>
    <t>regulation of neurogenesis</t>
  </si>
  <si>
    <t>1.52 (18217,787,1859,122)</t>
  </si>
  <si>
    <t>GO:0010273</t>
  </si>
  <si>
    <t>detoxification of copper ion</t>
  </si>
  <si>
    <t>105.50 (18217,14,37,3)</t>
  </si>
  <si>
    <t>GO:0034036</t>
  </si>
  <si>
    <t>purine ribonucleoside bisphosphate biosynthetic process</t>
  </si>
  <si>
    <t>79.20 (18217,6,115,3)</t>
  </si>
  <si>
    <t>GO:0050428</t>
  </si>
  <si>
    <t>3'-phosphoadenosine 5'-phosphosulfate biosynthetic process</t>
  </si>
  <si>
    <t>GO:0006694</t>
  </si>
  <si>
    <t>steroid biosynthetic process</t>
  </si>
  <si>
    <t>4.19 (18217,124,561,16)</t>
  </si>
  <si>
    <t>GO:0061687</t>
  </si>
  <si>
    <t>detoxification of inorganic compound</t>
  </si>
  <si>
    <t>98.47 (18217,15,37,3)</t>
  </si>
  <si>
    <t>GO:0120039</t>
  </si>
  <si>
    <t>plasma membrane bounded cell projection morphogenesis</t>
  </si>
  <si>
    <t>2.21 (18217,216,1413,37)</t>
  </si>
  <si>
    <t>GO:0048878</t>
  </si>
  <si>
    <t>chemical homeostasis</t>
  </si>
  <si>
    <t>5.08 (18217,1049,41,12)</t>
  </si>
  <si>
    <t>GO:0048646</t>
  </si>
  <si>
    <t>anatomical structure formation involved in morphogenesis</t>
  </si>
  <si>
    <t>1.76 (18217,688,1069,71)</t>
  </si>
  <si>
    <t>GO:0001654</t>
  </si>
  <si>
    <t>eye development</t>
  </si>
  <si>
    <t>9.41 (18217,89,174,8)</t>
  </si>
  <si>
    <t>GO:0023051</t>
  </si>
  <si>
    <t>regulation of signaling</t>
  </si>
  <si>
    <t>1.26 (18217,3403,1371,323)</t>
  </si>
  <si>
    <t>GO:0048812</t>
  </si>
  <si>
    <t>neuron projection morphogenesis</t>
  </si>
  <si>
    <t>2.20 (18217,211,1413,36)</t>
  </si>
  <si>
    <t>GO:0042592</t>
  </si>
  <si>
    <t>homeostatic process</t>
  </si>
  <si>
    <t>4.19 (18217,1486,41,14)</t>
  </si>
  <si>
    <t>GO:0034033</t>
  </si>
  <si>
    <t>purine nucleoside bisphosphate biosynthetic process</t>
  </si>
  <si>
    <t>14.72 (18217,58,128,6)</t>
  </si>
  <si>
    <t>GO:0034030</t>
  </si>
  <si>
    <t>ribonucleoside bisphosphate biosynthetic process</t>
  </si>
  <si>
    <t>GO:0033866</t>
  </si>
  <si>
    <t>nucleoside bisphosphate biosynthetic process</t>
  </si>
  <si>
    <t>GO:0055088</t>
  </si>
  <si>
    <t>lipid homeostasis</t>
  </si>
  <si>
    <t>2.37 (18217,131,1704,29)</t>
  </si>
  <si>
    <t>GO:0035239</t>
  </si>
  <si>
    <t>tube morphogenesis</t>
  </si>
  <si>
    <t>2.24 (18217,266,1069,35)</t>
  </si>
  <si>
    <t>GO:0043473</t>
  </si>
  <si>
    <t>pigmentation</t>
  </si>
  <si>
    <t>3.62 (18217,37,2039,15)</t>
  </si>
  <si>
    <t>GO:0006066</t>
  </si>
  <si>
    <t>alcohol metabolic process</t>
  </si>
  <si>
    <t>2.71 (18217,300,561,25)</t>
  </si>
  <si>
    <t>GO:0032990</t>
  </si>
  <si>
    <t>cell part morphogenesis</t>
  </si>
  <si>
    <t>2.09 (18217,241,1413,39)</t>
  </si>
  <si>
    <t>GO:0022604</t>
  </si>
  <si>
    <t>regulation of cell morphogenesis</t>
  </si>
  <si>
    <t>1.63 (18217,475,1907,81)</t>
  </si>
  <si>
    <t>GO:0007423</t>
  </si>
  <si>
    <t>sensory organ development</t>
  </si>
  <si>
    <t>6.38 (18217,120,238,10)</t>
  </si>
  <si>
    <t>GO:0030421</t>
  </si>
  <si>
    <t>defecation</t>
  </si>
  <si>
    <t>18,217.00 (18217,1,1,1)</t>
  </si>
  <si>
    <t>GO:0031589</t>
  </si>
  <si>
    <t>cell-substrate adhesion</t>
  </si>
  <si>
    <t>2.86 (18217,158,846,21)</t>
  </si>
  <si>
    <t>10.28 (18217,78,159,7)</t>
  </si>
  <si>
    <t>GO:1901615</t>
  </si>
  <si>
    <t>organic hydroxy compound metabolic process</t>
  </si>
  <si>
    <t>1.97 (18217,436,975,46)</t>
  </si>
  <si>
    <t>GO:0010646</t>
  </si>
  <si>
    <t>regulation of cell communication</t>
  </si>
  <si>
    <t>1.25 (18217,3362,1371,317)</t>
  </si>
  <si>
    <t>10.15 (18217,79,159,7)</t>
  </si>
  <si>
    <t>GO:0071294</t>
  </si>
  <si>
    <t>cellular response to zinc ion</t>
  </si>
  <si>
    <t>67.14 (18217,22,37,3)</t>
  </si>
  <si>
    <t>2.94 (18217,748,174,21)</t>
  </si>
  <si>
    <t>GO:0035023</t>
  </si>
  <si>
    <t>regulation of Rho protein signal transduction</t>
  </si>
  <si>
    <t>4.53 (18217,137,323,11)</t>
  </si>
  <si>
    <t>GO:0043010</t>
  </si>
  <si>
    <t>camera-type eye development</t>
  </si>
  <si>
    <t>9.08 (18217,59,238,7)</t>
  </si>
  <si>
    <t>GO:0055080</t>
  </si>
  <si>
    <t>cation homeostasis</t>
  </si>
  <si>
    <t>5.98 (18217,669,41,9)</t>
  </si>
  <si>
    <t>GO:0071280</t>
  </si>
  <si>
    <t>cellular response to copper ion</t>
  </si>
  <si>
    <t>56.81 (18217,26,37,3)</t>
  </si>
  <si>
    <t>GO:0098771</t>
  </si>
  <si>
    <t>inorganic ion homeostasis</t>
  </si>
  <si>
    <t>5.88 (18217,680,41,9)</t>
  </si>
  <si>
    <t>GO:0106015</t>
  </si>
  <si>
    <t>negative regulation of inflammatory response to wounding</t>
  </si>
  <si>
    <t>23.81 (18217,3,765,3)</t>
  </si>
  <si>
    <t>GO:0006875</t>
  </si>
  <si>
    <t>cellular metal ion homeostasis</t>
  </si>
  <si>
    <t>6.72 (18217,529,41,8)</t>
  </si>
  <si>
    <t>GO:0120035</t>
  </si>
  <si>
    <t>regulation of plasma membrane bounded cell projection organization</t>
  </si>
  <si>
    <t>1.49 (18217,643,1999,105)</t>
  </si>
  <si>
    <t>GO:1902257</t>
  </si>
  <si>
    <t>negative regulation of apoptotic process involved in outflow tract morphogenesis</t>
  </si>
  <si>
    <t>113.86 (18217,2,160,2)</t>
  </si>
  <si>
    <t>GO:0061043</t>
  </si>
  <si>
    <t>regulation of vascular wound healing</t>
  </si>
  <si>
    <t>195.88 (18217,6,31,2)</t>
  </si>
  <si>
    <t>GO:0031344</t>
  </si>
  <si>
    <t>regulation of cell projection organization</t>
  </si>
  <si>
    <t>1.48 (18217,652,1999,106)</t>
  </si>
  <si>
    <t>GO:0062012</t>
  </si>
  <si>
    <t>regulation of small molecule metabolic process</t>
  </si>
  <si>
    <t>3.55 (18217,430,179,15)</t>
  </si>
  <si>
    <t>GO:0008610</t>
  </si>
  <si>
    <t>lipid biosynthetic process</t>
  </si>
  <si>
    <t>3.10 (18217,543,195,18)</t>
  </si>
  <si>
    <t>GO:0010769</t>
  </si>
  <si>
    <t>regulation of cell morphogenesis involved in differentiation</t>
  </si>
  <si>
    <t>1.72 (18217,296,1999,56)</t>
  </si>
  <si>
    <t>GO:0046580</t>
  </si>
  <si>
    <t>negative regulation of Ras protein signal transduction</t>
  </si>
  <si>
    <t>3.17 (18217,51,1802,16)</t>
  </si>
  <si>
    <t>GO:0065007</t>
  </si>
  <si>
    <t>biological regulation</t>
  </si>
  <si>
    <t>1.23 (18217,11723,182,144)</t>
  </si>
  <si>
    <t>GO:0032346</t>
  </si>
  <si>
    <t>positive regulation of aldosterone metabolic process</t>
  </si>
  <si>
    <t>101.77 (18217,2,179,2)</t>
  </si>
  <si>
    <t>GO:0032349</t>
  </si>
  <si>
    <t>positive regulation of aldosterone biosynthetic process</t>
  </si>
  <si>
    <t>GO:0006882</t>
  </si>
  <si>
    <t>cellular zinc ion homeostasis</t>
  </si>
  <si>
    <t>52.75 (18217,28,37,3)</t>
  </si>
  <si>
    <t>GO:2000145</t>
  </si>
  <si>
    <t>regulation of cell motility</t>
  </si>
  <si>
    <t>1.84 (18217,867,570,50)</t>
  </si>
  <si>
    <t>GO:0106091</t>
  </si>
  <si>
    <t>glial cell projection elongation</t>
  </si>
  <si>
    <t>9,108.50 (18217,2,1,1)</t>
  </si>
  <si>
    <t>GO:0106016</t>
  </si>
  <si>
    <t>positive regulation of inflammatory response to wounding</t>
  </si>
  <si>
    <t>GO:0051960</t>
  </si>
  <si>
    <t>regulation of nervous system development</t>
  </si>
  <si>
    <t>1.42 (18217,883,1859,128)</t>
  </si>
  <si>
    <t>GO:0009887</t>
  </si>
  <si>
    <t>animal organ morphogenesis</t>
  </si>
  <si>
    <t>1.99 (18217,506,723,40)</t>
  </si>
  <si>
    <t>GO:0000904</t>
  </si>
  <si>
    <t>cell morphogenesis involved in differentiation</t>
  </si>
  <si>
    <t>2.08 (18217,133,2042,31)</t>
  </si>
  <si>
    <t>GO:0060284</t>
  </si>
  <si>
    <t>regulation of cell development</t>
  </si>
  <si>
    <t>1.41 (18217,901,1859,130)</t>
  </si>
  <si>
    <t>1.33 (18217,2709,963,190)</t>
  </si>
  <si>
    <t>GO:0048596</t>
  </si>
  <si>
    <t>embryonic camera-type eye morphogenesis</t>
  </si>
  <si>
    <t>6.00 (18217,13,1634,7)</t>
  </si>
  <si>
    <t>GO:0055069</t>
  </si>
  <si>
    <t>zinc ion homeostasis</t>
  </si>
  <si>
    <t>47.65 (18217,31,37,3)</t>
  </si>
  <si>
    <t>GO:0042221</t>
  </si>
  <si>
    <t>response to chemical</t>
  </si>
  <si>
    <t>1.26 (18217,2616,1512,273)</t>
  </si>
  <si>
    <t>GO:0000902</t>
  </si>
  <si>
    <t>cell morphogenesis</t>
  </si>
  <si>
    <t>2.32 (18217,223,917,26)</t>
  </si>
  <si>
    <t>GO:0050801</t>
  </si>
  <si>
    <t>ion homeostasis</t>
  </si>
  <si>
    <t>5.34 (18217,749,41,9)</t>
  </si>
  <si>
    <t>GO:0051384</t>
  </si>
  <si>
    <t>response to glucocorticoid</t>
  </si>
  <si>
    <t>127.39 (18217,143,2,2)</t>
  </si>
  <si>
    <t>GO:1905167</t>
  </si>
  <si>
    <t>positive regulation of lysosomal protein catabolic process</t>
  </si>
  <si>
    <t>18.68 (18217,3,975,3)</t>
  </si>
  <si>
    <t>GO:0030334</t>
  </si>
  <si>
    <t>regulation of cell migration</t>
  </si>
  <si>
    <t>1.86 (18217,809,570,47)</t>
  </si>
  <si>
    <t>GO:0050709</t>
  </si>
  <si>
    <t>negative regulation of protein secretion</t>
  </si>
  <si>
    <t>3.35 (18217,129,591,14)</t>
  </si>
  <si>
    <t>GO:2000347</t>
  </si>
  <si>
    <t>positive regulation of hepatocyte proliferation</t>
  </si>
  <si>
    <t>146.91 (18217,8,31,2)</t>
  </si>
  <si>
    <t>GO:0072144</t>
  </si>
  <si>
    <t>glomerular mesangial cell development</t>
  </si>
  <si>
    <t>119.46 (18217,5,61,2)</t>
  </si>
  <si>
    <t>GO:0090131</t>
  </si>
  <si>
    <t>mesenchyme migration</t>
  </si>
  <si>
    <t>GO:0072384</t>
  </si>
  <si>
    <t>organelle transport along microtubule</t>
  </si>
  <si>
    <t>3.03 (18217,75,1364,17)</t>
  </si>
  <si>
    <t>GO:0097305</t>
  </si>
  <si>
    <t>response to alcohol</t>
  </si>
  <si>
    <t>6.91 (18217,217,85,7)</t>
  </si>
  <si>
    <t>GO:1903531</t>
  </si>
  <si>
    <t>negative regulation of secretion by cell</t>
  </si>
  <si>
    <t>2.82 (18217,197,591,18)</t>
  </si>
  <si>
    <t>GO:0071901</t>
  </si>
  <si>
    <t>negative regulation of protein serine/threonine kinase activity</t>
  </si>
  <si>
    <t>5.66 (18217,132,195,8)</t>
  </si>
  <si>
    <t>GO:0072503</t>
  </si>
  <si>
    <t>cellular divalent inorganic cation homeostasis</t>
  </si>
  <si>
    <t>6.99 (18217,445,41,7)</t>
  </si>
  <si>
    <t>GO:0031960</t>
  </si>
  <si>
    <t>response to corticosteroid</t>
  </si>
  <si>
    <t>114.57 (18217,159,2,2)</t>
  </si>
  <si>
    <t>GO:0009888</t>
  </si>
  <si>
    <t>tissue development</t>
  </si>
  <si>
    <t>2.33 (18217,609,346,27)</t>
  </si>
  <si>
    <t>GO:0055065</t>
  </si>
  <si>
    <t>metal ion homeostasis</t>
  </si>
  <si>
    <t>5.99 (18217,593,41,8)</t>
  </si>
  <si>
    <t>GO:0044283</t>
  </si>
  <si>
    <t>small molecule biosynthetic process</t>
  </si>
  <si>
    <t>3.16 (18217,580,159,16)</t>
  </si>
  <si>
    <t>GO:0045666</t>
  </si>
  <si>
    <t>positive regulation of neuron differentiation</t>
  </si>
  <si>
    <t>1.63 (18217,355,1985,63)</t>
  </si>
  <si>
    <t>GO:0022603</t>
  </si>
  <si>
    <t>regulation of anatomical structure morphogenesis</t>
  </si>
  <si>
    <t>1.74 (18217,1031,570,56)</t>
  </si>
  <si>
    <t>5.28 (18217,21,1314,8)</t>
  </si>
  <si>
    <t>GO:0030003</t>
  </si>
  <si>
    <t>cellular cation homeostasis</t>
  </si>
  <si>
    <t>5.91 (18217,601,41,8)</t>
  </si>
  <si>
    <t>GO:0048048</t>
  </si>
  <si>
    <t>embryonic eye morphogenesis</t>
  </si>
  <si>
    <t>4.56 (18217,22,1634,9)</t>
  </si>
  <si>
    <t>GO:0045595</t>
  </si>
  <si>
    <t>regulation of cell differentiation</t>
  </si>
  <si>
    <t>1.28 (18217,1763,1859,230)</t>
  </si>
  <si>
    <t>GO:0071276</t>
  </si>
  <si>
    <t>cellular response to cadmium ion</t>
  </si>
  <si>
    <t>41.03 (18217,36,37,3)</t>
  </si>
  <si>
    <t>GO:0048519</t>
  </si>
  <si>
    <t>negative regulation of biological process</t>
  </si>
  <si>
    <t>1.17 (18217,5053,1369,446)</t>
  </si>
  <si>
    <t>GO:0034139</t>
  </si>
  <si>
    <t>regulation of toll-like receptor 3 signaling pathway</t>
  </si>
  <si>
    <t>130.59 (18217,9,31,2)</t>
  </si>
  <si>
    <t>GO:1901202</t>
  </si>
  <si>
    <t>negative regulation of extracellular matrix assembly</t>
  </si>
  <si>
    <t>2,277.12 (18217,1,8,1)</t>
  </si>
  <si>
    <t>GO:0046688</t>
  </si>
  <si>
    <t>response to copper ion</t>
  </si>
  <si>
    <t>39.92 (18217,37,37,3)</t>
  </si>
  <si>
    <t>GO:0060395</t>
  </si>
  <si>
    <t>SMAD protein signal transduction</t>
  </si>
  <si>
    <t>3.13 (18217,55,1587,15)</t>
  </si>
  <si>
    <t>GO:0006873</t>
  </si>
  <si>
    <t>cellular ion homeostasis</t>
  </si>
  <si>
    <t>5.79 (18217,614,41,8)</t>
  </si>
  <si>
    <t>GO:0034198</t>
  </si>
  <si>
    <t>cellular response to amino acid starvation</t>
  </si>
  <si>
    <t>3.20 (18217,42,1896,14)</t>
  </si>
  <si>
    <t>GO:0040012</t>
  </si>
  <si>
    <t>regulation of locomotion</t>
  </si>
  <si>
    <t>1.77 (18217,939,570,52)</t>
  </si>
  <si>
    <t>GO:0050789</t>
  </si>
  <si>
    <t>regulation of biological process</t>
  </si>
  <si>
    <t>1.24 (18217,11077,182,137)</t>
  </si>
  <si>
    <t>GO:0030199</t>
  </si>
  <si>
    <t>collagen fibril organization</t>
  </si>
  <si>
    <t>6.98 (18217,44,415,7)</t>
  </si>
  <si>
    <t>GO:1905555</t>
  </si>
  <si>
    <t>positive regulation blood vessel branching</t>
  </si>
  <si>
    <t>GO:0021681</t>
  </si>
  <si>
    <t>cerebellar granular layer development</t>
  </si>
  <si>
    <t>GO:0002792</t>
  </si>
  <si>
    <t>negative regulation of peptide secretion</t>
  </si>
  <si>
    <t>3.17 (18217,136,591,14)</t>
  </si>
  <si>
    <t>GO:0046916</t>
  </si>
  <si>
    <t>cellular transition metal ion homeostasis</t>
  </si>
  <si>
    <t>20.51 (18217,96,37,4)</t>
  </si>
  <si>
    <t>GO:0009966</t>
  </si>
  <si>
    <t>regulation of signal transduction</t>
  </si>
  <si>
    <t>1.24 (18217,2995,1371,280)</t>
  </si>
  <si>
    <t>GO:0003018</t>
  </si>
  <si>
    <t>vascular process in circulatory system</t>
  </si>
  <si>
    <t>5.45 (18217,161,166,8)</t>
  </si>
  <si>
    <t>GO:0051048</t>
  </si>
  <si>
    <t>negative regulation of secretion</t>
  </si>
  <si>
    <t>2.66 (18217,220,591,19)</t>
  </si>
  <si>
    <t>GO:0072507</t>
  </si>
  <si>
    <t>divalent inorganic cation homeostasis</t>
  </si>
  <si>
    <t>6.67 (18217,466,41,7)</t>
  </si>
  <si>
    <t>GO:0090407</t>
  </si>
  <si>
    <t>organophosphate biosynthetic process</t>
  </si>
  <si>
    <t>3.21 (18217,526,162,15)</t>
  </si>
  <si>
    <t>GO:0043588</t>
  </si>
  <si>
    <t>skin development</t>
  </si>
  <si>
    <t>8.46 (18217,36,359,6)</t>
  </si>
  <si>
    <t>GO:1902338</t>
  </si>
  <si>
    <t>negative regulation of apoptotic process involved in morphogenesis</t>
  </si>
  <si>
    <t>11.36 (18217,6,1069,4)</t>
  </si>
  <si>
    <t>GO:1904746</t>
  </si>
  <si>
    <t>negative regulation of apoptotic process involved in development</t>
  </si>
  <si>
    <t>GO:0030030</t>
  </si>
  <si>
    <t>cell projection organization</t>
  </si>
  <si>
    <t>1.43 (18217,759,1863,111)</t>
  </si>
  <si>
    <t>GO:0072143</t>
  </si>
  <si>
    <t>mesangial cell development</t>
  </si>
  <si>
    <t>99.55 (18217,6,61,2)</t>
  </si>
  <si>
    <t>GO:0051093</t>
  </si>
  <si>
    <t>negative regulation of developmental process</t>
  </si>
  <si>
    <t>1.89 (18217,917,442,42)</t>
  </si>
  <si>
    <t>GO:1900453</t>
  </si>
  <si>
    <t>negative regulation of long-term synaptic depression</t>
  </si>
  <si>
    <t>17.37 (18217,3,1049,3)</t>
  </si>
  <si>
    <t>GO:0050427</t>
  </si>
  <si>
    <t>3'-phosphoadenosine 5'-phosphosulfate metabolic process</t>
  </si>
  <si>
    <t>10.81 (18217,24,351,5)</t>
  </si>
  <si>
    <t>GO:0043405</t>
  </si>
  <si>
    <t>regulation of MAP kinase activity</t>
  </si>
  <si>
    <t>1.72 (18217,330,1639,51)</t>
  </si>
  <si>
    <t>GO:0003013</t>
  </si>
  <si>
    <t>circulatory system process</t>
  </si>
  <si>
    <t>4.75 (18217,208,166,9)</t>
  </si>
  <si>
    <t>GO:1904352</t>
  </si>
  <si>
    <t>positive regulation of protein catabolic process in the vacuole</t>
  </si>
  <si>
    <t>9.86 (18217,5,1478,4)</t>
  </si>
  <si>
    <t>2.11 (18217,1682,159,31)</t>
  </si>
  <si>
    <t>GO:0042982</t>
  </si>
  <si>
    <t>amyloid precursor protein metabolic process</t>
  </si>
  <si>
    <t>10.04 (18217,18,504,5)</t>
  </si>
  <si>
    <t>GO:0001525</t>
  </si>
  <si>
    <t>angiogenesis</t>
  </si>
  <si>
    <t>2.05 (18217,262,1051,31)</t>
  </si>
  <si>
    <t>GO:0001701</t>
  </si>
  <si>
    <t>in utero embryonic development</t>
  </si>
  <si>
    <t>2.42 (18217,198,837,22)</t>
  </si>
  <si>
    <t>GO:1902256</t>
  </si>
  <si>
    <t>regulation of apoptotic process involved in outflow tract morphogenesis</t>
  </si>
  <si>
    <t>75.90 (18217,3,160,2)</t>
  </si>
  <si>
    <t>GO:1903034</t>
  </si>
  <si>
    <t>regulation of response to wounding</t>
  </si>
  <si>
    <t>14.60 (18217,161,31,4)</t>
  </si>
  <si>
    <t>GO:0003206</t>
  </si>
  <si>
    <t>cardiac chamber morphogenesis</t>
  </si>
  <si>
    <t>4.13 (18217,33,1338,10)</t>
  </si>
  <si>
    <t>GO:1902932</t>
  </si>
  <si>
    <t>positive regulation of alcohol biosynthetic process</t>
  </si>
  <si>
    <t>16.28 (18217,25,179,4)</t>
  </si>
  <si>
    <t>GO:0050679</t>
  </si>
  <si>
    <t>positive regulation of epithelial cell proliferation</t>
  </si>
  <si>
    <t>3.38 (18217,184,381,13)</t>
  </si>
  <si>
    <t>GO:0046850</t>
  </si>
  <si>
    <t>regulation of bone remodeling</t>
  </si>
  <si>
    <t>36.73 (18217,48,31,3)</t>
  </si>
  <si>
    <t>GO:0051241</t>
  </si>
  <si>
    <t>negative regulation of multicellular organismal process</t>
  </si>
  <si>
    <t>1.39 (18217,1165,1478,131)</t>
  </si>
  <si>
    <t>GO:0048589</t>
  </si>
  <si>
    <t>developmental growth</t>
  </si>
  <si>
    <t>3.07 (18217,298,299,15)</t>
  </si>
  <si>
    <t>GO:0080090</t>
  </si>
  <si>
    <t>regulation of primary metabolic process</t>
  </si>
  <si>
    <t>1.14 (18217,5933,1489,555)</t>
  </si>
  <si>
    <t>GO:0034035</t>
  </si>
  <si>
    <t>purine ribonucleoside bisphosphate metabolic process</t>
  </si>
  <si>
    <t>10.38 (18217,25,351,5)</t>
  </si>
  <si>
    <t>GO:0043009</t>
  </si>
  <si>
    <t>chordate embryonic development</t>
  </si>
  <si>
    <t>2.39 (18217,200,837,22)</t>
  </si>
  <si>
    <t>GO:0042987</t>
  </si>
  <si>
    <t>amyloid precursor protein catabolic process</t>
  </si>
  <si>
    <t>13.14 (18217,11,504,4)</t>
  </si>
  <si>
    <t>GO:0090031</t>
  </si>
  <si>
    <t>positive regulation of steroid hormone biosynthetic process</t>
  </si>
  <si>
    <t>67.85 (18217,3,179,2)</t>
  </si>
  <si>
    <t>GO:0001501</t>
  </si>
  <si>
    <t>skeletal system development</t>
  </si>
  <si>
    <t>1.89 (18217,163,2012,34)</t>
  </si>
  <si>
    <t>GO:0009719</t>
  </si>
  <si>
    <t>response to endogenous stimulus</t>
  </si>
  <si>
    <t>1.83 (18217,1023,428,44)</t>
  </si>
  <si>
    <t>GO:0034446</t>
  </si>
  <si>
    <t>substrate adhesion-dependent cell spreading</t>
  </si>
  <si>
    <t>4.83 (18217,51,666,9)</t>
  </si>
  <si>
    <t>GO:0048545</t>
  </si>
  <si>
    <t>response to steroid hormone</t>
  </si>
  <si>
    <t>83.56 (18217,218,2,2)</t>
  </si>
  <si>
    <t>GO:0043407</t>
  </si>
  <si>
    <t>negative regulation of MAP kinase activity</t>
  </si>
  <si>
    <t>11.40 (18217,74,108,5)</t>
  </si>
  <si>
    <t>GO:0009889</t>
  </si>
  <si>
    <t>regulation of biosynthetic process</t>
  </si>
  <si>
    <t>1.17 (18217,4191,1639,442)</t>
  </si>
  <si>
    <t>GO:0008354</t>
  </si>
  <si>
    <t>germ cell migration</t>
  </si>
  <si>
    <t>22.76 (18217,7,343,3)</t>
  </si>
  <si>
    <t>GO:0050880</t>
  </si>
  <si>
    <t>regulation of blood vessel size</t>
  </si>
  <si>
    <t>5.82 (18217,132,166,7)</t>
  </si>
  <si>
    <t>GO:0097746</t>
  </si>
  <si>
    <t>regulation of blood vessel diameter</t>
  </si>
  <si>
    <t>GO:0035296</t>
  </si>
  <si>
    <t>regulation of tube diameter</t>
  </si>
  <si>
    <t>GO:0071673</t>
  </si>
  <si>
    <t>positive regulation of smooth muscle cell chemotaxis</t>
  </si>
  <si>
    <t>4,554.25 (18217,4,1,1)</t>
  </si>
  <si>
    <t>GO:2001184</t>
  </si>
  <si>
    <t>positive regulation of interleukin-12 secretion</t>
  </si>
  <si>
    <t>GO:1905553</t>
  </si>
  <si>
    <t>regulation of blood vessel branching</t>
  </si>
  <si>
    <t>GO:1905653</t>
  </si>
  <si>
    <t>positive regulation of artery morphogenesis</t>
  </si>
  <si>
    <t>GO:1905651</t>
  </si>
  <si>
    <t>regulation of artery morphogenesis</t>
  </si>
  <si>
    <t>GO:0106014</t>
  </si>
  <si>
    <t>regulation of inflammatory response to wounding</t>
  </si>
  <si>
    <t>GO:0019725</t>
  </si>
  <si>
    <t>cellular homeostasis</t>
  </si>
  <si>
    <t>4.71 (18217,849,41,9)</t>
  </si>
  <si>
    <t>GO:0051058</t>
  </si>
  <si>
    <t>negative regulation of small GTPase mediated signal transduction</t>
  </si>
  <si>
    <t>2.84 (18217,57,1802,16)</t>
  </si>
  <si>
    <t>GO:0003208</t>
  </si>
  <si>
    <t>cardiac ventricle morphogenesis</t>
  </si>
  <si>
    <t>4.38 (18217,28,1338,9)</t>
  </si>
  <si>
    <t>GO:0035150</t>
  </si>
  <si>
    <t>regulation of tube size</t>
  </si>
  <si>
    <t>5.78 (18217,133,166,7)</t>
  </si>
  <si>
    <t>GO:0090130</t>
  </si>
  <si>
    <t>tissue migration</t>
  </si>
  <si>
    <t>85.33 (18217,7,61,2)</t>
  </si>
  <si>
    <t>GO:0045597</t>
  </si>
  <si>
    <t>positive regulation of cell differentiation</t>
  </si>
  <si>
    <t>1.39 (18217,934,1742,124)</t>
  </si>
  <si>
    <t>GO:1904675</t>
  </si>
  <si>
    <t>regulation of somatic stem cell division</t>
  </si>
  <si>
    <t>1,214.47 (18217,1,15,1)</t>
  </si>
  <si>
    <t>GO:1904677</t>
  </si>
  <si>
    <t>positive regulation of somatic stem cell division</t>
  </si>
  <si>
    <t>GO:2000103</t>
  </si>
  <si>
    <t>positive regulation of mammary stem cell proliferation</t>
  </si>
  <si>
    <t>GO:2000101</t>
  </si>
  <si>
    <t>regulation of mammary stem cell proliferation</t>
  </si>
  <si>
    <t>GO:0009792</t>
  </si>
  <si>
    <t>embryo development ending in birth or egg hatching</t>
  </si>
  <si>
    <t>2.31 (18217,217,837,23)</t>
  </si>
  <si>
    <t>GO:0051270</t>
  </si>
  <si>
    <t>regulation of cellular component movement</t>
  </si>
  <si>
    <t>1.73 (18217,941,570,51)</t>
  </si>
  <si>
    <t>GO:0007611</t>
  </si>
  <si>
    <t>learning or memory</t>
  </si>
  <si>
    <t>1.78 (18217,252,1661,41)</t>
  </si>
  <si>
    <t>GO:0048592</t>
  </si>
  <si>
    <t>eye morphogenesis</t>
  </si>
  <si>
    <t>3.05 (18217,46,1815,14)</t>
  </si>
  <si>
    <t>GO:0061138</t>
  </si>
  <si>
    <t>morphogenesis of a branching epithelium</t>
  </si>
  <si>
    <t>1.96 (18217,138,2023,30)</t>
  </si>
  <si>
    <t>GO:0007030</t>
  </si>
  <si>
    <t>Golgi organization</t>
  </si>
  <si>
    <t>2.11 (18217,123,2038,29)</t>
  </si>
  <si>
    <t>GO:0048523</t>
  </si>
  <si>
    <t>negative regulation of cellular process</t>
  </si>
  <si>
    <t>1.17 (18217,4538,1480,432)</t>
  </si>
  <si>
    <t>GO:0061005</t>
  </si>
  <si>
    <t>cell differentiation involved in kidney development</t>
  </si>
  <si>
    <t>4.93 (18217,27,1095,8)</t>
  </si>
  <si>
    <t>GO:0045940</t>
  </si>
  <si>
    <t>positive regulation of steroid metabolic process</t>
  </si>
  <si>
    <t>15.08 (18217,27,179,4)</t>
  </si>
  <si>
    <t>GO:0040007</t>
  </si>
  <si>
    <t>growth</t>
  </si>
  <si>
    <t>3.00 (18217,305,299,15)</t>
  </si>
  <si>
    <t>GO:1905834</t>
  </si>
  <si>
    <t>response to pyrimidine ribonucleotide</t>
  </si>
  <si>
    <t>GO:1905835</t>
  </si>
  <si>
    <t>cellular response to pyrimidine ribonucleotide</t>
  </si>
  <si>
    <t>GO:0032330</t>
  </si>
  <si>
    <t>regulation of chondrocyte differentiation</t>
  </si>
  <si>
    <t>6.34 (18217,47,428,7)</t>
  </si>
  <si>
    <t>GO:0044272</t>
  </si>
  <si>
    <t>sulfur compound biosynthetic process</t>
  </si>
  <si>
    <t>5.73 (18217,174,128,7)</t>
  </si>
  <si>
    <t>GO:0032344</t>
  </si>
  <si>
    <t>regulation of aldosterone metabolic process</t>
  </si>
  <si>
    <t>10.56 (18217,7,986,4)</t>
  </si>
  <si>
    <t>GO:0032347</t>
  </si>
  <si>
    <t>regulation of aldosterone biosynthetic process</t>
  </si>
  <si>
    <t>GO:1990928</t>
  </si>
  <si>
    <t>response to amino acid starvation</t>
  </si>
  <si>
    <t>2.99 (18217,45,1896,14)</t>
  </si>
  <si>
    <t>GO:0018272</t>
  </si>
  <si>
    <t>protein-pyridoxal-5-phosphate linkage via peptidyl-N6-pyridoxal phosphate-L-lysine</t>
  </si>
  <si>
    <t>GO:1904829</t>
  </si>
  <si>
    <t>regulation of aortic smooth muscle cell differentiation</t>
  </si>
  <si>
    <t>GO:1904831</t>
  </si>
  <si>
    <t>positive regulation of aortic smooth muscle cell differentiation</t>
  </si>
  <si>
    <t>GO:0044524</t>
  </si>
  <si>
    <t>protein sulfhydration</t>
  </si>
  <si>
    <t>GO:0031016</t>
  </si>
  <si>
    <t>pancreas development</t>
  </si>
  <si>
    <t>6.92 (18217,23,687,6)</t>
  </si>
  <si>
    <t>Cellular Component</t>
  </si>
  <si>
    <t>Molecular Function</t>
  </si>
  <si>
    <t>Biological Process</t>
  </si>
  <si>
    <t>GO analysis performed on GORILLA (Gene Ontology enRIchment anaLysis and visuaLizAtion tool) http://cbl-gorilla.cs.technion.ac.il/</t>
  </si>
  <si>
    <t>Input: All genes significantly changed in expression when UPF1 depleted in rank order of logFC</t>
  </si>
  <si>
    <t>Input: All genes significantly changed in expression when NBAS depleted in rank order of logFC</t>
  </si>
  <si>
    <t>Input: All genes significantly increased in expression when either UPF1 or NBAS depleted compared to background of all genes significantly increased in expression when UPF1 depleted</t>
  </si>
  <si>
    <t>DAVID Bioinformatics Resources 6.8</t>
  </si>
  <si>
    <t>genes count</t>
  </si>
  <si>
    <t>p-val</t>
  </si>
  <si>
    <t>benjamini p-val</t>
  </si>
  <si>
    <t>neg_log(p_adj)</t>
  </si>
  <si>
    <t>UP_SEQ_FEATURE</t>
  </si>
  <si>
    <t>splice variant</t>
  </si>
  <si>
    <t>mutagenesis site</t>
  </si>
  <si>
    <t>short sequence motif:Prevents secretion from ER</t>
  </si>
  <si>
    <t>topological domain:Lumenal</t>
  </si>
  <si>
    <t>GOTERM_CC_FAT</t>
  </si>
  <si>
    <t>nuclear outer membrane-endoplasmic reticulum membrane network</t>
  </si>
  <si>
    <t>mitochondrion</t>
  </si>
  <si>
    <t>cytosol</t>
  </si>
  <si>
    <t>vacuole</t>
  </si>
  <si>
    <t>pre-autophagosomal structure</t>
  </si>
  <si>
    <t>endoplasmic reticulum-Golgi intermediate compartment</t>
  </si>
  <si>
    <t>proteasome complex</t>
  </si>
  <si>
    <t>ER to Golgi transport vesicle</t>
  </si>
  <si>
    <t>SNARE complex</t>
  </si>
  <si>
    <t>coated vesicle</t>
  </si>
  <si>
    <t>lytic vacuole</t>
  </si>
  <si>
    <t>lysosome</t>
  </si>
  <si>
    <t>KEGG_PATHWAY</t>
  </si>
  <si>
    <t>Protein processing in endoplasmic reticulum</t>
  </si>
  <si>
    <t>Metabolic pathways</t>
  </si>
  <si>
    <t>Epstein-Barr virus infection</t>
  </si>
  <si>
    <t>Lysosome</t>
  </si>
  <si>
    <t>Glycerophospholipid metabolism</t>
  </si>
  <si>
    <t>SNARE interactions in vesicular transport</t>
  </si>
  <si>
    <t>Proteasome</t>
  </si>
  <si>
    <t>GOTERM_BP_FAT</t>
  </si>
  <si>
    <t>protein catabolic process</t>
  </si>
  <si>
    <t>cellular response to stress</t>
  </si>
  <si>
    <t>cellular localization</t>
  </si>
  <si>
    <t>intracellular transport</t>
  </si>
  <si>
    <t>cellular protein localization</t>
  </si>
  <si>
    <t>endoplasmic reticulum unfolded protein response</t>
  </si>
  <si>
    <t>response to unfolded protein</t>
  </si>
  <si>
    <t>ERAD pathway</t>
  </si>
  <si>
    <t>establishment of localization in cell</t>
  </si>
  <si>
    <t>ubiquitin-dependent protein catabolic process</t>
  </si>
  <si>
    <t>response to topologically incorrect protein</t>
  </si>
  <si>
    <t>mitochondrion organization</t>
  </si>
  <si>
    <t>cofactor metabolic process</t>
  </si>
  <si>
    <t>antigen processing and presentation of peptide antigen via MHC class I</t>
  </si>
  <si>
    <t>ER-associated ubiquitin-dependent protein catabolic process</t>
  </si>
  <si>
    <t>cellular response to nutrient levels</t>
  </si>
  <si>
    <t>Golgi vesicle transport</t>
  </si>
  <si>
    <t>vacuolar transport</t>
  </si>
  <si>
    <t>carbohydrate metabolic process</t>
  </si>
  <si>
    <t>ER to Golgi vesicle-mediated transport</t>
  </si>
  <si>
    <t>IRE1-mediated unfolded protein response</t>
  </si>
  <si>
    <t>protein N-linked glycosylation</t>
  </si>
  <si>
    <t>macroautophagy</t>
  </si>
  <si>
    <t>phosphate-containing compound metabolic process</t>
  </si>
  <si>
    <t>protein ubiquitination involved in ubiquitin-dependent protein catabolic process</t>
  </si>
  <si>
    <t>glycerophospholipid catabolic process</t>
  </si>
  <si>
    <t>endosomal transport</t>
  </si>
  <si>
    <t>positive regulation of catabolic process</t>
  </si>
  <si>
    <t>cellular response to external stimulus</t>
  </si>
  <si>
    <t>protein lipidation</t>
  </si>
  <si>
    <t>positive regulation of proteolysis involved in cellular protein catabolic process</t>
  </si>
  <si>
    <t>macromolecule glycosylation</t>
  </si>
  <si>
    <t>protein glycosylation</t>
  </si>
  <si>
    <t>positive regulation of cellular protein metabolic process</t>
  </si>
  <si>
    <t>retrograde transport, endosome to Golgi</t>
  </si>
  <si>
    <t>lipoprotein biosynthetic process</t>
  </si>
  <si>
    <t>regulation of cellular amino acid metabolic process</t>
  </si>
  <si>
    <t>regulation of cellular response to stress</t>
  </si>
  <si>
    <t>glycoprotein biosynthetic process</t>
  </si>
  <si>
    <t>glycolipid metabolic process</t>
  </si>
  <si>
    <t>vesicle targeting</t>
  </si>
  <si>
    <t>glycoprotein metabolic process</t>
  </si>
  <si>
    <t>regulation of proteolysis involved in cellular protein catabolic process</t>
  </si>
  <si>
    <t>response to reactive oxygen species</t>
  </si>
  <si>
    <t>protein ubiquitination</t>
  </si>
  <si>
    <t>coenzyme metabolic process</t>
  </si>
  <si>
    <t>lipid catabolic process</t>
  </si>
  <si>
    <t>vesicle organization</t>
  </si>
  <si>
    <t>autophagosome assembly</t>
  </si>
  <si>
    <t>organic acid metabolic process</t>
  </si>
  <si>
    <t>apoptotic signaling pathway</t>
  </si>
  <si>
    <t>protein oligomerization</t>
  </si>
  <si>
    <t>sphingolipid metabolic process</t>
  </si>
  <si>
    <t>cytosolic transport</t>
  </si>
  <si>
    <t>regulation of endoplasmic reticulum stress-induced intrinsic apoptotic signaling pathway</t>
  </si>
  <si>
    <t>fatty acid catabolic process</t>
  </si>
  <si>
    <t>organelle fusion</t>
  </si>
  <si>
    <t>endomembrane system organization</t>
  </si>
  <si>
    <t>autophagosome organization</t>
  </si>
  <si>
    <t>proteolysis</t>
  </si>
  <si>
    <t>organelle assembly</t>
  </si>
  <si>
    <t>carbohydrate derivative metabolic process</t>
  </si>
  <si>
    <t>vesicle targeting, to, from or within Golgi</t>
  </si>
  <si>
    <t>NIK/NF-kappaB signaling</t>
  </si>
  <si>
    <t>membrane organization</t>
  </si>
  <si>
    <t>glycerophospholipid metabolic process</t>
  </si>
  <si>
    <t>protein maturation</t>
  </si>
  <si>
    <t>protein folding</t>
  </si>
  <si>
    <t>protein modification by small protein conjugation</t>
  </si>
  <si>
    <t>regulation of defense response</t>
  </si>
  <si>
    <t>positive regulation of cellular catabolic process</t>
  </si>
  <si>
    <t>cytokine-mediated signaling pathway</t>
  </si>
  <si>
    <t>UP_KEYWORDS</t>
  </si>
  <si>
    <t>Alternative splicing</t>
  </si>
  <si>
    <t>Phosphoprotein</t>
  </si>
  <si>
    <t>Endoplasmic reticulum</t>
  </si>
  <si>
    <t>Cytoplasm</t>
  </si>
  <si>
    <t>Mitochondrion</t>
  </si>
  <si>
    <t>Acetylation</t>
  </si>
  <si>
    <t>Coiled coil</t>
  </si>
  <si>
    <t>Lipid metabolism</t>
  </si>
  <si>
    <t>Autophagy</t>
  </si>
  <si>
    <t>Transit peptide</t>
  </si>
  <si>
    <t>Transport</t>
  </si>
  <si>
    <t>Oxidoreductase</t>
  </si>
  <si>
    <t>Transferase</t>
  </si>
  <si>
    <t>Protein transport</t>
  </si>
  <si>
    <t>ATP-binding</t>
  </si>
  <si>
    <t>Nucleotide-binding</t>
  </si>
  <si>
    <t>Hydrolase</t>
  </si>
  <si>
    <t>Fatty acid metabolism</t>
  </si>
  <si>
    <t>Endosome</t>
  </si>
  <si>
    <t>Neurodegeneration</t>
  </si>
  <si>
    <t>Metal-binding</t>
  </si>
  <si>
    <t>Chaperone</t>
  </si>
  <si>
    <t>Apoptosis</t>
  </si>
  <si>
    <t>Ubl conjugation pathway</t>
  </si>
  <si>
    <t>Membrane</t>
  </si>
  <si>
    <t>Stress response</t>
  </si>
  <si>
    <t>Lipid biosynthesis</t>
  </si>
  <si>
    <t>Disease mutation</t>
  </si>
  <si>
    <t>Flavoprotein</t>
  </si>
  <si>
    <t>NADP</t>
  </si>
  <si>
    <t>Unfolded protein response</t>
  </si>
  <si>
    <t>Zinc</t>
  </si>
  <si>
    <t>Cilium</t>
  </si>
  <si>
    <t>Cytoplasmic vesicle</t>
  </si>
  <si>
    <t>transmembrane region</t>
  </si>
  <si>
    <t>glycosylation site:N-linked (GlcNAc...)</t>
  </si>
  <si>
    <t>signal peptide</t>
  </si>
  <si>
    <t>perinuclear region of cytoplasm</t>
  </si>
  <si>
    <t>tissue remodeling</t>
  </si>
  <si>
    <t>response to hormone</t>
  </si>
  <si>
    <t>isoprenoid metabolic process</t>
  </si>
  <si>
    <t>response to wounding</t>
  </si>
  <si>
    <t>cerebral cortex development</t>
  </si>
  <si>
    <t>Steroid biosynthesis</t>
  </si>
  <si>
    <t>Transmembrane</t>
  </si>
  <si>
    <t>Extracellular matrix</t>
  </si>
  <si>
    <t>Cell adhesion</t>
  </si>
  <si>
    <t>Laminin EGF-like domain</t>
  </si>
  <si>
    <t>Glycoprotein</t>
  </si>
  <si>
    <t>Basement membrane</t>
  </si>
  <si>
    <t>Biosynthesis of antibiotics</t>
  </si>
  <si>
    <t>Terpenoid backbone biosynthesis</t>
  </si>
  <si>
    <t>ECM-receptor interaction</t>
  </si>
  <si>
    <t>Cholesterol metabolis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u/>
      <sz val="11"/>
      <color theme="10"/>
      <name val="Calibri"/>
      <family val="2"/>
      <scheme val="minor"/>
    </font>
    <font>
      <sz val="11"/>
      <name val="Arial"/>
      <family val="2"/>
    </font>
    <font>
      <sz val="11"/>
      <name val="Times New Roman"/>
      <family val="1"/>
    </font>
    <font>
      <b/>
      <sz val="12"/>
      <color theme="1"/>
      <name val="Times New Roman"/>
      <family val="1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8">
    <xf numFmtId="0" fontId="0" fillId="0" borderId="0" xfId="0"/>
    <xf numFmtId="0" fontId="2" fillId="0" borderId="0" xfId="1" applyBorder="1" applyAlignment="1">
      <alignment vertical="center" wrapText="1"/>
    </xf>
    <xf numFmtId="0" fontId="1" fillId="0" borderId="0" xfId="0" applyFont="1" applyBorder="1" applyAlignment="1">
      <alignment vertical="center" wrapText="1"/>
    </xf>
    <xf numFmtId="0" fontId="0" fillId="0" borderId="0" xfId="0" applyBorder="1"/>
    <xf numFmtId="0" fontId="2" fillId="0" borderId="0" xfId="1" applyBorder="1" applyAlignment="1">
      <alignment horizontal="center" vertical="center" wrapText="1"/>
    </xf>
    <xf numFmtId="11" fontId="1" fillId="0" borderId="0" xfId="0" applyNumberFormat="1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6" fillId="0" borderId="0" xfId="0" applyFont="1" applyBorder="1" applyAlignment="1">
      <alignment vertical="center"/>
    </xf>
    <xf numFmtId="0" fontId="6" fillId="0" borderId="0" xfId="0" applyFont="1" applyFill="1" applyAlignment="1">
      <alignment horizontal="center" vertical="center"/>
    </xf>
    <xf numFmtId="0" fontId="6" fillId="0" borderId="0" xfId="0" applyFont="1" applyBorder="1" applyAlignment="1">
      <alignment horizontal="left" vertical="center"/>
    </xf>
    <xf numFmtId="0" fontId="4" fillId="0" borderId="0" xfId="0" applyFont="1" applyBorder="1" applyAlignment="1">
      <alignment horizontal="center"/>
    </xf>
    <xf numFmtId="0" fontId="3" fillId="0" borderId="0" xfId="0" applyFont="1" applyBorder="1"/>
    <xf numFmtId="0" fontId="7" fillId="0" borderId="0" xfId="0" applyFont="1"/>
    <xf numFmtId="0" fontId="6" fillId="0" borderId="0" xfId="0" applyFont="1"/>
    <xf numFmtId="11" fontId="0" fillId="0" borderId="0" xfId="0" applyNumberFormat="1"/>
    <xf numFmtId="0" fontId="5" fillId="0" borderId="0" xfId="0" applyFont="1" applyBorder="1" applyAlignment="1">
      <alignment horizontal="left" vertical="center" wrapText="1"/>
    </xf>
    <xf numFmtId="2" fontId="0" fillId="0" borderId="0" xfId="0" applyNumberForma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://www.godatabase.org/cgi-bin/amigo/go.cgi?query=GO:0047086&amp;view=details" TargetMode="External"/><Relationship Id="rId21" Type="http://schemas.openxmlformats.org/officeDocument/2006/relationships/hyperlink" Target="http://www.godatabase.org/cgi-bin/amigo/go.cgi?query=GO:0016645&amp;view=details" TargetMode="External"/><Relationship Id="rId34" Type="http://schemas.openxmlformats.org/officeDocument/2006/relationships/hyperlink" Target="http://www.godatabase.org/cgi-bin/amigo/go.cgi?query=GO:0052596&amp;view=details" TargetMode="External"/><Relationship Id="rId42" Type="http://schemas.openxmlformats.org/officeDocument/2006/relationships/hyperlink" Target="http://www.godatabase.org/cgi-bin/amigo/go.cgi?query=GO:0034599&amp;view=details" TargetMode="External"/><Relationship Id="rId47" Type="http://schemas.openxmlformats.org/officeDocument/2006/relationships/hyperlink" Target="http://www.godatabase.org/cgi-bin/amigo/go.cgi?query=GO:0030638&amp;view=details" TargetMode="External"/><Relationship Id="rId50" Type="http://schemas.openxmlformats.org/officeDocument/2006/relationships/hyperlink" Target="http://www.godatabase.org/cgi-bin/amigo/go.cgi?query=GO:0071395&amp;view=details" TargetMode="External"/><Relationship Id="rId55" Type="http://schemas.openxmlformats.org/officeDocument/2006/relationships/hyperlink" Target="http://www.godatabase.org/cgi-bin/amigo/go.cgi?query=GO:0015807&amp;view=details" TargetMode="External"/><Relationship Id="rId63" Type="http://schemas.openxmlformats.org/officeDocument/2006/relationships/hyperlink" Target="http://www.godatabase.org/cgi-bin/amigo/go.cgi?query=GO:0009267&amp;view=details" TargetMode="External"/><Relationship Id="rId68" Type="http://schemas.openxmlformats.org/officeDocument/2006/relationships/hyperlink" Target="http://www.godatabase.org/cgi-bin/amigo/go.cgi?query=GO:0080144&amp;view=details" TargetMode="External"/><Relationship Id="rId76" Type="http://schemas.openxmlformats.org/officeDocument/2006/relationships/hyperlink" Target="http://www.godatabase.org/cgi-bin/amigo/go.cgi?query=GO:0050777&amp;view=details" TargetMode="External"/><Relationship Id="rId84" Type="http://schemas.openxmlformats.org/officeDocument/2006/relationships/hyperlink" Target="http://www.godatabase.org/cgi-bin/amigo/go.cgi?query=GO:0006643&amp;view=details" TargetMode="External"/><Relationship Id="rId89" Type="http://schemas.openxmlformats.org/officeDocument/2006/relationships/hyperlink" Target="http://www.godatabase.org/cgi-bin/amigo/go.cgi?query=GO:0042448&amp;view=details" TargetMode="External"/><Relationship Id="rId97" Type="http://schemas.openxmlformats.org/officeDocument/2006/relationships/hyperlink" Target="http://www.godatabase.org/cgi-bin/amigo/go.cgi?query=GO:0003341&amp;view=details" TargetMode="External"/><Relationship Id="rId7" Type="http://schemas.openxmlformats.org/officeDocument/2006/relationships/hyperlink" Target="http://www.godatabase.org/cgi-bin/amigo/go.cgi?query=GO:0031227&amp;view=details" TargetMode="External"/><Relationship Id="rId71" Type="http://schemas.openxmlformats.org/officeDocument/2006/relationships/hyperlink" Target="http://www.godatabase.org/cgi-bin/amigo/go.cgi?query=GO:0005983&amp;view=details" TargetMode="External"/><Relationship Id="rId92" Type="http://schemas.openxmlformats.org/officeDocument/2006/relationships/hyperlink" Target="http://www.godatabase.org/cgi-bin/amigo/go.cgi?query=GO:0007586&amp;view=details" TargetMode="External"/><Relationship Id="rId2" Type="http://schemas.openxmlformats.org/officeDocument/2006/relationships/hyperlink" Target="http://www.godatabase.org/cgi-bin/amigo/go.cgi?query=GO:0044432&amp;view=details" TargetMode="External"/><Relationship Id="rId16" Type="http://schemas.openxmlformats.org/officeDocument/2006/relationships/hyperlink" Target="http://www.godatabase.org/cgi-bin/amigo/go.cgi?query=GO:0098595&amp;view=details" TargetMode="External"/><Relationship Id="rId29" Type="http://schemas.openxmlformats.org/officeDocument/2006/relationships/hyperlink" Target="http://www.godatabase.org/cgi-bin/amigo/go.cgi?query=GO:0015171&amp;view=details" TargetMode="External"/><Relationship Id="rId11" Type="http://schemas.openxmlformats.org/officeDocument/2006/relationships/hyperlink" Target="http://www.godatabase.org/cgi-bin/amigo/go.cgi?query=GO:0031514&amp;view=details" TargetMode="External"/><Relationship Id="rId24" Type="http://schemas.openxmlformats.org/officeDocument/2006/relationships/hyperlink" Target="http://www.godatabase.org/cgi-bin/amigo/go.cgi?query=GO:0046943&amp;view=details" TargetMode="External"/><Relationship Id="rId32" Type="http://schemas.openxmlformats.org/officeDocument/2006/relationships/hyperlink" Target="http://www.godatabase.org/cgi-bin/amigo/go.cgi?query=GO:0005484&amp;view=details" TargetMode="External"/><Relationship Id="rId37" Type="http://schemas.openxmlformats.org/officeDocument/2006/relationships/hyperlink" Target="http://www.godatabase.org/cgi-bin/amigo/go.cgi?query=GO:0052593&amp;view=details" TargetMode="External"/><Relationship Id="rId40" Type="http://schemas.openxmlformats.org/officeDocument/2006/relationships/hyperlink" Target="http://www.godatabase.org/cgi-bin/amigo/go.cgi?query=GO:0006865&amp;view=details" TargetMode="External"/><Relationship Id="rId45" Type="http://schemas.openxmlformats.org/officeDocument/2006/relationships/hyperlink" Target="http://www.godatabase.org/cgi-bin/amigo/go.cgi?query=GO:0016137&amp;view=details" TargetMode="External"/><Relationship Id="rId53" Type="http://schemas.openxmlformats.org/officeDocument/2006/relationships/hyperlink" Target="http://www.godatabase.org/cgi-bin/amigo/go.cgi?query=GO:0015849&amp;view=details" TargetMode="External"/><Relationship Id="rId58" Type="http://schemas.openxmlformats.org/officeDocument/2006/relationships/hyperlink" Target="http://www.godatabase.org/cgi-bin/amigo/go.cgi?query=GO:0030647&amp;view=details" TargetMode="External"/><Relationship Id="rId66" Type="http://schemas.openxmlformats.org/officeDocument/2006/relationships/hyperlink" Target="http://www.godatabase.org/cgi-bin/amigo/go.cgi?query=GO:0007050&amp;view=details" TargetMode="External"/><Relationship Id="rId74" Type="http://schemas.openxmlformats.org/officeDocument/2006/relationships/hyperlink" Target="http://www.godatabase.org/cgi-bin/amigo/go.cgi?query=GO:1901655&amp;view=details" TargetMode="External"/><Relationship Id="rId79" Type="http://schemas.openxmlformats.org/officeDocument/2006/relationships/hyperlink" Target="http://www.godatabase.org/cgi-bin/amigo/go.cgi?query=GO:0019748&amp;view=details" TargetMode="External"/><Relationship Id="rId87" Type="http://schemas.openxmlformats.org/officeDocument/2006/relationships/hyperlink" Target="http://www.godatabase.org/cgi-bin/amigo/go.cgi?query=GO:0002707&amp;view=details" TargetMode="External"/><Relationship Id="rId5" Type="http://schemas.openxmlformats.org/officeDocument/2006/relationships/hyperlink" Target="http://www.godatabase.org/cgi-bin/amigo/go.cgi?query=GO:0044431&amp;view=details" TargetMode="External"/><Relationship Id="rId61" Type="http://schemas.openxmlformats.org/officeDocument/2006/relationships/hyperlink" Target="http://www.godatabase.org/cgi-bin/amigo/go.cgi?query=GO:0009608&amp;view=details" TargetMode="External"/><Relationship Id="rId82" Type="http://schemas.openxmlformats.org/officeDocument/2006/relationships/hyperlink" Target="http://www.godatabase.org/cgi-bin/amigo/go.cgi?query=GO:0002483&amp;view=details" TargetMode="External"/><Relationship Id="rId90" Type="http://schemas.openxmlformats.org/officeDocument/2006/relationships/hyperlink" Target="http://www.godatabase.org/cgi-bin/amigo/go.cgi?query=GO:1901657&amp;view=details" TargetMode="External"/><Relationship Id="rId95" Type="http://schemas.openxmlformats.org/officeDocument/2006/relationships/hyperlink" Target="http://www.godatabase.org/cgi-bin/amigo/go.cgi?query=GO:0002829&amp;view=details" TargetMode="External"/><Relationship Id="rId19" Type="http://schemas.openxmlformats.org/officeDocument/2006/relationships/hyperlink" Target="http://www.godatabase.org/cgi-bin/amigo/go.cgi?query=GO:0031300&amp;view=details" TargetMode="External"/><Relationship Id="rId14" Type="http://schemas.openxmlformats.org/officeDocument/2006/relationships/hyperlink" Target="http://www.godatabase.org/cgi-bin/amigo/go.cgi?query=GO:0042612&amp;view=details" TargetMode="External"/><Relationship Id="rId22" Type="http://schemas.openxmlformats.org/officeDocument/2006/relationships/hyperlink" Target="http://www.godatabase.org/cgi-bin/amigo/go.cgi?query=GO:0047115&amp;view=details" TargetMode="External"/><Relationship Id="rId27" Type="http://schemas.openxmlformats.org/officeDocument/2006/relationships/hyperlink" Target="http://www.godatabase.org/cgi-bin/amigo/go.cgi?query=GO:0004032&amp;view=details" TargetMode="External"/><Relationship Id="rId30" Type="http://schemas.openxmlformats.org/officeDocument/2006/relationships/hyperlink" Target="http://www.godatabase.org/cgi-bin/amigo/go.cgi?query=GO:0004339&amp;view=details" TargetMode="External"/><Relationship Id="rId35" Type="http://schemas.openxmlformats.org/officeDocument/2006/relationships/hyperlink" Target="http://www.godatabase.org/cgi-bin/amigo/go.cgi?query=GO:0052595&amp;view=details" TargetMode="External"/><Relationship Id="rId43" Type="http://schemas.openxmlformats.org/officeDocument/2006/relationships/hyperlink" Target="http://www.godatabase.org/cgi-bin/amigo/go.cgi?query=GO:1901654&amp;view=details" TargetMode="External"/><Relationship Id="rId48" Type="http://schemas.openxmlformats.org/officeDocument/2006/relationships/hyperlink" Target="http://www.godatabase.org/cgi-bin/amigo/go.cgi?query=GO:0044598&amp;view=details" TargetMode="External"/><Relationship Id="rId56" Type="http://schemas.openxmlformats.org/officeDocument/2006/relationships/hyperlink" Target="http://www.godatabase.org/cgi-bin/amigo/go.cgi?query=GO:0015804&amp;view=details" TargetMode="External"/><Relationship Id="rId64" Type="http://schemas.openxmlformats.org/officeDocument/2006/relationships/hyperlink" Target="http://www.godatabase.org/cgi-bin/amigo/go.cgi?query=GO:0009226&amp;view=details" TargetMode="External"/><Relationship Id="rId69" Type="http://schemas.openxmlformats.org/officeDocument/2006/relationships/hyperlink" Target="http://www.godatabase.org/cgi-bin/amigo/go.cgi?query=GO:0071548&amp;view=details" TargetMode="External"/><Relationship Id="rId77" Type="http://schemas.openxmlformats.org/officeDocument/2006/relationships/hyperlink" Target="http://www.godatabase.org/cgi-bin/amigo/go.cgi?query=GO:1904784&amp;view=details" TargetMode="External"/><Relationship Id="rId8" Type="http://schemas.openxmlformats.org/officeDocument/2006/relationships/hyperlink" Target="http://www.godatabase.org/cgi-bin/amigo/go.cgi?query=GO:1990617&amp;view=details" TargetMode="External"/><Relationship Id="rId51" Type="http://schemas.openxmlformats.org/officeDocument/2006/relationships/hyperlink" Target="http://www.godatabase.org/cgi-bin/amigo/go.cgi?query=GO:0009753&amp;view=details" TargetMode="External"/><Relationship Id="rId72" Type="http://schemas.openxmlformats.org/officeDocument/2006/relationships/hyperlink" Target="http://www.godatabase.org/cgi-bin/amigo/go.cgi?query=GO:1902644&amp;view=details" TargetMode="External"/><Relationship Id="rId80" Type="http://schemas.openxmlformats.org/officeDocument/2006/relationships/hyperlink" Target="http://www.godatabase.org/cgi-bin/amigo/go.cgi?query=GO:0045629&amp;view=details" TargetMode="External"/><Relationship Id="rId85" Type="http://schemas.openxmlformats.org/officeDocument/2006/relationships/hyperlink" Target="http://www.godatabase.org/cgi-bin/amigo/go.cgi?query=GO:0016054&amp;view=details" TargetMode="External"/><Relationship Id="rId93" Type="http://schemas.openxmlformats.org/officeDocument/2006/relationships/hyperlink" Target="http://www.godatabase.org/cgi-bin/amigo/go.cgi?query=GO:0045408&amp;view=details" TargetMode="External"/><Relationship Id="rId98" Type="http://schemas.openxmlformats.org/officeDocument/2006/relationships/hyperlink" Target="http://www.godatabase.org/cgi-bin/amigo/go.cgi?query=GO:1903509&amp;view=details" TargetMode="External"/><Relationship Id="rId3" Type="http://schemas.openxmlformats.org/officeDocument/2006/relationships/hyperlink" Target="http://www.godatabase.org/cgi-bin/amigo/go.cgi?query=GO:0005929&amp;view=details" TargetMode="External"/><Relationship Id="rId12" Type="http://schemas.openxmlformats.org/officeDocument/2006/relationships/hyperlink" Target="http://www.godatabase.org/cgi-bin/amigo/go.cgi?query=GO:0031224&amp;view=details" TargetMode="External"/><Relationship Id="rId17" Type="http://schemas.openxmlformats.org/officeDocument/2006/relationships/hyperlink" Target="http://www.godatabase.org/cgi-bin/amigo/go.cgi?query=GO:0035805&amp;view=details" TargetMode="External"/><Relationship Id="rId25" Type="http://schemas.openxmlformats.org/officeDocument/2006/relationships/hyperlink" Target="http://www.godatabase.org/cgi-bin/amigo/go.cgi?query=GO:0015179&amp;view=details" TargetMode="External"/><Relationship Id="rId33" Type="http://schemas.openxmlformats.org/officeDocument/2006/relationships/hyperlink" Target="http://www.godatabase.org/cgi-bin/amigo/go.cgi?query=GO:0050662&amp;view=details" TargetMode="External"/><Relationship Id="rId38" Type="http://schemas.openxmlformats.org/officeDocument/2006/relationships/hyperlink" Target="http://www.godatabase.org/cgi-bin/amigo/go.cgi?query=GO:0016646&amp;view=details" TargetMode="External"/><Relationship Id="rId46" Type="http://schemas.openxmlformats.org/officeDocument/2006/relationships/hyperlink" Target="http://www.godatabase.org/cgi-bin/amigo/go.cgi?query=GO:0015711&amp;view=details" TargetMode="External"/><Relationship Id="rId59" Type="http://schemas.openxmlformats.org/officeDocument/2006/relationships/hyperlink" Target="http://www.godatabase.org/cgi-bin/amigo/go.cgi?query=GO:0006820&amp;view=details" TargetMode="External"/><Relationship Id="rId67" Type="http://schemas.openxmlformats.org/officeDocument/2006/relationships/hyperlink" Target="http://www.godatabase.org/cgi-bin/amigo/go.cgi?query=GO:0044282&amp;view=details" TargetMode="External"/><Relationship Id="rId20" Type="http://schemas.openxmlformats.org/officeDocument/2006/relationships/hyperlink" Target="http://www.godatabase.org/cgi-bin/amigo/go.cgi?query=GO:0018636&amp;view=details" TargetMode="External"/><Relationship Id="rId41" Type="http://schemas.openxmlformats.org/officeDocument/2006/relationships/hyperlink" Target="http://www.godatabase.org/cgi-bin/amigo/go.cgi?query=GO:0034976&amp;view=details" TargetMode="External"/><Relationship Id="rId54" Type="http://schemas.openxmlformats.org/officeDocument/2006/relationships/hyperlink" Target="http://www.godatabase.org/cgi-bin/amigo/go.cgi?query=GO:0046942&amp;view=details" TargetMode="External"/><Relationship Id="rId62" Type="http://schemas.openxmlformats.org/officeDocument/2006/relationships/hyperlink" Target="http://www.godatabase.org/cgi-bin/amigo/go.cgi?query=GO:0009609&amp;view=details" TargetMode="External"/><Relationship Id="rId70" Type="http://schemas.openxmlformats.org/officeDocument/2006/relationships/hyperlink" Target="http://www.godatabase.org/cgi-bin/amigo/go.cgi?query=GO:0005982&amp;view=details" TargetMode="External"/><Relationship Id="rId75" Type="http://schemas.openxmlformats.org/officeDocument/2006/relationships/hyperlink" Target="http://www.godatabase.org/cgi-bin/amigo/go.cgi?query=GO:0044255&amp;view=details" TargetMode="External"/><Relationship Id="rId83" Type="http://schemas.openxmlformats.org/officeDocument/2006/relationships/hyperlink" Target="http://www.godatabase.org/cgi-bin/amigo/go.cgi?query=GO:0019885&amp;view=details" TargetMode="External"/><Relationship Id="rId88" Type="http://schemas.openxmlformats.org/officeDocument/2006/relationships/hyperlink" Target="http://www.godatabase.org/cgi-bin/amigo/go.cgi?query=GO:0070327&amp;view=details" TargetMode="External"/><Relationship Id="rId91" Type="http://schemas.openxmlformats.org/officeDocument/2006/relationships/hyperlink" Target="http://www.godatabase.org/cgi-bin/amigo/go.cgi?query=GO:0097164&amp;view=details" TargetMode="External"/><Relationship Id="rId96" Type="http://schemas.openxmlformats.org/officeDocument/2006/relationships/hyperlink" Target="http://www.godatabase.org/cgi-bin/amigo/go.cgi?query=GO:0002828&amp;view=details" TargetMode="External"/><Relationship Id="rId1" Type="http://schemas.openxmlformats.org/officeDocument/2006/relationships/hyperlink" Target="http://www.godatabase.org/cgi-bin/amigo/go.cgi?query=GO:0098588&amp;view=details" TargetMode="External"/><Relationship Id="rId6" Type="http://schemas.openxmlformats.org/officeDocument/2006/relationships/hyperlink" Target="http://www.godatabase.org/cgi-bin/amigo/go.cgi?query=GO:0030176&amp;view=details" TargetMode="External"/><Relationship Id="rId15" Type="http://schemas.openxmlformats.org/officeDocument/2006/relationships/hyperlink" Target="http://www.godatabase.org/cgi-bin/amigo/go.cgi?query=GO:0030312&amp;view=details" TargetMode="External"/><Relationship Id="rId23" Type="http://schemas.openxmlformats.org/officeDocument/2006/relationships/hyperlink" Target="http://www.godatabase.org/cgi-bin/amigo/go.cgi?query=GO:0005342&amp;view=details" TargetMode="External"/><Relationship Id="rId28" Type="http://schemas.openxmlformats.org/officeDocument/2006/relationships/hyperlink" Target="http://www.godatabase.org/cgi-bin/amigo/go.cgi?query=GO:0016627&amp;view=details" TargetMode="External"/><Relationship Id="rId36" Type="http://schemas.openxmlformats.org/officeDocument/2006/relationships/hyperlink" Target="http://www.godatabase.org/cgi-bin/amigo/go.cgi?query=GO:0052594&amp;view=details" TargetMode="External"/><Relationship Id="rId49" Type="http://schemas.openxmlformats.org/officeDocument/2006/relationships/hyperlink" Target="http://www.godatabase.org/cgi-bin/amigo/go.cgi?query=GO:0044597&amp;view=details" TargetMode="External"/><Relationship Id="rId57" Type="http://schemas.openxmlformats.org/officeDocument/2006/relationships/hyperlink" Target="http://www.godatabase.org/cgi-bin/amigo/go.cgi?query=GO:0006979&amp;view=details" TargetMode="External"/><Relationship Id="rId10" Type="http://schemas.openxmlformats.org/officeDocument/2006/relationships/hyperlink" Target="http://www.godatabase.org/cgi-bin/amigo/go.cgi?query=GO:0098791&amp;view=details" TargetMode="External"/><Relationship Id="rId31" Type="http://schemas.openxmlformats.org/officeDocument/2006/relationships/hyperlink" Target="http://www.godatabase.org/cgi-bin/amigo/go.cgi?query=GO:0003824&amp;view=details" TargetMode="External"/><Relationship Id="rId44" Type="http://schemas.openxmlformats.org/officeDocument/2006/relationships/hyperlink" Target="http://www.godatabase.org/cgi-bin/amigo/go.cgi?query=GO:0045410&amp;view=details" TargetMode="External"/><Relationship Id="rId52" Type="http://schemas.openxmlformats.org/officeDocument/2006/relationships/hyperlink" Target="http://www.godatabase.org/cgi-bin/amigo/go.cgi?query=GO:0002698&amp;view=details" TargetMode="External"/><Relationship Id="rId60" Type="http://schemas.openxmlformats.org/officeDocument/2006/relationships/hyperlink" Target="http://www.godatabase.org/cgi-bin/amigo/go.cgi?query=GO:0006629&amp;view=details" TargetMode="External"/><Relationship Id="rId65" Type="http://schemas.openxmlformats.org/officeDocument/2006/relationships/hyperlink" Target="http://www.godatabase.org/cgi-bin/amigo/go.cgi?query=GO:0072156&amp;view=details" TargetMode="External"/><Relationship Id="rId73" Type="http://schemas.openxmlformats.org/officeDocument/2006/relationships/hyperlink" Target="http://www.godatabase.org/cgi-bin/amigo/go.cgi?query=GO:0042594&amp;view=details" TargetMode="External"/><Relationship Id="rId78" Type="http://schemas.openxmlformats.org/officeDocument/2006/relationships/hyperlink" Target="http://www.godatabase.org/cgi-bin/amigo/go.cgi?query=GO:0035024&amp;view=details" TargetMode="External"/><Relationship Id="rId81" Type="http://schemas.openxmlformats.org/officeDocument/2006/relationships/hyperlink" Target="http://www.godatabase.org/cgi-bin/amigo/go.cgi?query=GO:0044281&amp;view=details" TargetMode="External"/><Relationship Id="rId86" Type="http://schemas.openxmlformats.org/officeDocument/2006/relationships/hyperlink" Target="http://www.godatabase.org/cgi-bin/amigo/go.cgi?query=GO:0046395&amp;view=details" TargetMode="External"/><Relationship Id="rId94" Type="http://schemas.openxmlformats.org/officeDocument/2006/relationships/hyperlink" Target="http://www.godatabase.org/cgi-bin/amigo/go.cgi?query=GO:0042149&amp;view=details" TargetMode="External"/><Relationship Id="rId99" Type="http://schemas.openxmlformats.org/officeDocument/2006/relationships/printerSettings" Target="../printerSettings/printerSettings1.bin"/><Relationship Id="rId4" Type="http://schemas.openxmlformats.org/officeDocument/2006/relationships/hyperlink" Target="http://www.godatabase.org/cgi-bin/amigo/go.cgi?query=GO:0031090&amp;view=details" TargetMode="External"/><Relationship Id="rId9" Type="http://schemas.openxmlformats.org/officeDocument/2006/relationships/hyperlink" Target="http://www.godatabase.org/cgi-bin/amigo/go.cgi?query=GO:0097629&amp;view=details" TargetMode="External"/><Relationship Id="rId13" Type="http://schemas.openxmlformats.org/officeDocument/2006/relationships/hyperlink" Target="http://www.godatabase.org/cgi-bin/amigo/go.cgi?query=GO:0031301&amp;view=details" TargetMode="External"/><Relationship Id="rId18" Type="http://schemas.openxmlformats.org/officeDocument/2006/relationships/hyperlink" Target="http://www.godatabase.org/cgi-bin/amigo/go.cgi?query=GO:0070044&amp;view=details" TargetMode="External"/><Relationship Id="rId39" Type="http://schemas.openxmlformats.org/officeDocument/2006/relationships/hyperlink" Target="http://www.godatabase.org/cgi-bin/amigo/go.cgi?query=GO:0061463&amp;view=details" TargetMode="External"/></Relationships>
</file>

<file path=xl/worksheets/_rels/sheet2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godatabase.org/cgi-bin/amigo/go.cgi?query=GO:0048812&amp;view=details" TargetMode="External"/><Relationship Id="rId21" Type="http://schemas.openxmlformats.org/officeDocument/2006/relationships/hyperlink" Target="http://www.godatabase.org/cgi-bin/amigo/go.cgi?query=GO:0098590&amp;view=details" TargetMode="External"/><Relationship Id="rId42" Type="http://schemas.openxmlformats.org/officeDocument/2006/relationships/hyperlink" Target="http://www.godatabase.org/cgi-bin/amigo/go.cgi?query=GO:0000981&amp;view=details" TargetMode="External"/><Relationship Id="rId63" Type="http://schemas.openxmlformats.org/officeDocument/2006/relationships/hyperlink" Target="http://www.godatabase.org/cgi-bin/amigo/go.cgi?query=GO:0050661&amp;view=details" TargetMode="External"/><Relationship Id="rId84" Type="http://schemas.openxmlformats.org/officeDocument/2006/relationships/hyperlink" Target="http://www.godatabase.org/cgi-bin/amigo/go.cgi?query=GO:0023057&amp;view=details" TargetMode="External"/><Relationship Id="rId138" Type="http://schemas.openxmlformats.org/officeDocument/2006/relationships/hyperlink" Target="http://www.godatabase.org/cgi-bin/amigo/go.cgi?query=GO:0043010&amp;view=details" TargetMode="External"/><Relationship Id="rId159" Type="http://schemas.openxmlformats.org/officeDocument/2006/relationships/hyperlink" Target="http://www.godatabase.org/cgi-bin/amigo/go.cgi?query=GO:0051960&amp;view=details" TargetMode="External"/><Relationship Id="rId170" Type="http://schemas.openxmlformats.org/officeDocument/2006/relationships/hyperlink" Target="http://www.godatabase.org/cgi-bin/amigo/go.cgi?query=GO:1905167&amp;view=details" TargetMode="External"/><Relationship Id="rId191" Type="http://schemas.openxmlformats.org/officeDocument/2006/relationships/hyperlink" Target="http://www.godatabase.org/cgi-bin/amigo/go.cgi?query=GO:0071276&amp;view=details" TargetMode="External"/><Relationship Id="rId205" Type="http://schemas.openxmlformats.org/officeDocument/2006/relationships/hyperlink" Target="http://www.godatabase.org/cgi-bin/amigo/go.cgi?query=GO:0046916&amp;view=details" TargetMode="External"/><Relationship Id="rId226" Type="http://schemas.openxmlformats.org/officeDocument/2006/relationships/hyperlink" Target="http://www.godatabase.org/cgi-bin/amigo/go.cgi?query=GO:1902256&amp;view=details" TargetMode="External"/><Relationship Id="rId247" Type="http://schemas.openxmlformats.org/officeDocument/2006/relationships/hyperlink" Target="http://www.godatabase.org/cgi-bin/amigo/go.cgi?query=GO:0097746&amp;view=details" TargetMode="External"/><Relationship Id="rId107" Type="http://schemas.openxmlformats.org/officeDocument/2006/relationships/hyperlink" Target="http://www.godatabase.org/cgi-bin/amigo/go.cgi?query=GO:0010273&amp;view=details" TargetMode="External"/><Relationship Id="rId268" Type="http://schemas.openxmlformats.org/officeDocument/2006/relationships/hyperlink" Target="http://www.godatabase.org/cgi-bin/amigo/go.cgi?query=GO:0048592&amp;view=details" TargetMode="External"/><Relationship Id="rId11" Type="http://schemas.openxmlformats.org/officeDocument/2006/relationships/hyperlink" Target="http://www.godatabase.org/cgi-bin/amigo/go.cgi?query=GO:0005604&amp;view=details" TargetMode="External"/><Relationship Id="rId32" Type="http://schemas.openxmlformats.org/officeDocument/2006/relationships/hyperlink" Target="http://www.godatabase.org/cgi-bin/amigo/go.cgi?query=GO:0043227&amp;view=details" TargetMode="External"/><Relationship Id="rId53" Type="http://schemas.openxmlformats.org/officeDocument/2006/relationships/hyperlink" Target="http://www.godatabase.org/cgi-bin/amigo/go.cgi?query=GO:1904399&amp;view=details" TargetMode="External"/><Relationship Id="rId74" Type="http://schemas.openxmlformats.org/officeDocument/2006/relationships/hyperlink" Target="http://www.godatabase.org/cgi-bin/amigo/go.cgi?query=GO:0045540&amp;view=details" TargetMode="External"/><Relationship Id="rId128" Type="http://schemas.openxmlformats.org/officeDocument/2006/relationships/hyperlink" Target="http://www.godatabase.org/cgi-bin/amigo/go.cgi?query=GO:0007423&amp;view=details" TargetMode="External"/><Relationship Id="rId149" Type="http://schemas.openxmlformats.org/officeDocument/2006/relationships/hyperlink" Target="http://www.godatabase.org/cgi-bin/amigo/go.cgi?query=GO:0008610&amp;view=details" TargetMode="External"/><Relationship Id="rId5" Type="http://schemas.openxmlformats.org/officeDocument/2006/relationships/hyperlink" Target="http://www.godatabase.org/cgi-bin/amigo/go.cgi?query=GO:0031012&amp;view=details" TargetMode="External"/><Relationship Id="rId95" Type="http://schemas.openxmlformats.org/officeDocument/2006/relationships/hyperlink" Target="http://www.godatabase.org/cgi-bin/amigo/go.cgi?query=GO:0033865&amp;view=details" TargetMode="External"/><Relationship Id="rId160" Type="http://schemas.openxmlformats.org/officeDocument/2006/relationships/hyperlink" Target="http://www.godatabase.org/cgi-bin/amigo/go.cgi?query=GO:0009887&amp;view=details" TargetMode="External"/><Relationship Id="rId181" Type="http://schemas.openxmlformats.org/officeDocument/2006/relationships/hyperlink" Target="http://www.godatabase.org/cgi-bin/amigo/go.cgi?query=GO:0031960&amp;view=details" TargetMode="External"/><Relationship Id="rId216" Type="http://schemas.openxmlformats.org/officeDocument/2006/relationships/hyperlink" Target="http://www.godatabase.org/cgi-bin/amigo/go.cgi?query=GO:0051093&amp;view=details" TargetMode="External"/><Relationship Id="rId237" Type="http://schemas.openxmlformats.org/officeDocument/2006/relationships/hyperlink" Target="http://www.godatabase.org/cgi-bin/amigo/go.cgi?query=GO:0042987&amp;view=details" TargetMode="External"/><Relationship Id="rId258" Type="http://schemas.openxmlformats.org/officeDocument/2006/relationships/hyperlink" Target="http://www.godatabase.org/cgi-bin/amigo/go.cgi?query=GO:0035150&amp;view=details" TargetMode="External"/><Relationship Id="rId279" Type="http://schemas.openxmlformats.org/officeDocument/2006/relationships/hyperlink" Target="http://www.godatabase.org/cgi-bin/amigo/go.cgi?query=GO:0032344&amp;view=details" TargetMode="External"/><Relationship Id="rId22" Type="http://schemas.openxmlformats.org/officeDocument/2006/relationships/hyperlink" Target="http://www.godatabase.org/cgi-bin/amigo/go.cgi?query=GO:0005606&amp;view=details" TargetMode="External"/><Relationship Id="rId43" Type="http://schemas.openxmlformats.org/officeDocument/2006/relationships/hyperlink" Target="http://www.godatabase.org/cgi-bin/amigo/go.cgi?query=GO:0003700&amp;view=details" TargetMode="External"/><Relationship Id="rId64" Type="http://schemas.openxmlformats.org/officeDocument/2006/relationships/hyperlink" Target="http://www.godatabase.org/cgi-bin/amigo/go.cgi?query=GO:0004123&amp;view=details" TargetMode="External"/><Relationship Id="rId118" Type="http://schemas.openxmlformats.org/officeDocument/2006/relationships/hyperlink" Target="http://www.godatabase.org/cgi-bin/amigo/go.cgi?query=GO:0042592&amp;view=details" TargetMode="External"/><Relationship Id="rId139" Type="http://schemas.openxmlformats.org/officeDocument/2006/relationships/hyperlink" Target="http://www.godatabase.org/cgi-bin/amigo/go.cgi?query=GO:0055080&amp;view=details" TargetMode="External"/><Relationship Id="rId85" Type="http://schemas.openxmlformats.org/officeDocument/2006/relationships/hyperlink" Target="http://www.godatabase.org/cgi-bin/amigo/go.cgi?query=GO:0046165&amp;view=details" TargetMode="External"/><Relationship Id="rId150" Type="http://schemas.openxmlformats.org/officeDocument/2006/relationships/hyperlink" Target="http://www.godatabase.org/cgi-bin/amigo/go.cgi?query=GO:0010769&amp;view=details" TargetMode="External"/><Relationship Id="rId171" Type="http://schemas.openxmlformats.org/officeDocument/2006/relationships/hyperlink" Target="http://www.godatabase.org/cgi-bin/amigo/go.cgi?query=GO:0030334&amp;view=details" TargetMode="External"/><Relationship Id="rId192" Type="http://schemas.openxmlformats.org/officeDocument/2006/relationships/hyperlink" Target="http://www.godatabase.org/cgi-bin/amigo/go.cgi?query=GO:0048519&amp;view=details" TargetMode="External"/><Relationship Id="rId206" Type="http://schemas.openxmlformats.org/officeDocument/2006/relationships/hyperlink" Target="http://www.godatabase.org/cgi-bin/amigo/go.cgi?query=GO:0009966&amp;view=details" TargetMode="External"/><Relationship Id="rId227" Type="http://schemas.openxmlformats.org/officeDocument/2006/relationships/hyperlink" Target="http://www.godatabase.org/cgi-bin/amigo/go.cgi?query=GO:1903034&amp;view=details" TargetMode="External"/><Relationship Id="rId248" Type="http://schemas.openxmlformats.org/officeDocument/2006/relationships/hyperlink" Target="http://www.godatabase.org/cgi-bin/amigo/go.cgi?query=GO:0035296&amp;view=details" TargetMode="External"/><Relationship Id="rId269" Type="http://schemas.openxmlformats.org/officeDocument/2006/relationships/hyperlink" Target="http://www.godatabase.org/cgi-bin/amigo/go.cgi?query=GO:0061138&amp;view=details" TargetMode="External"/><Relationship Id="rId12" Type="http://schemas.openxmlformats.org/officeDocument/2006/relationships/hyperlink" Target="http://www.godatabase.org/cgi-bin/amigo/go.cgi?query=GO:0005608&amp;view=details" TargetMode="External"/><Relationship Id="rId33" Type="http://schemas.openxmlformats.org/officeDocument/2006/relationships/hyperlink" Target="http://www.godatabase.org/cgi-bin/amigo/go.cgi?query=GO:0005905&amp;view=details" TargetMode="External"/><Relationship Id="rId108" Type="http://schemas.openxmlformats.org/officeDocument/2006/relationships/hyperlink" Target="http://www.godatabase.org/cgi-bin/amigo/go.cgi?query=GO:0034036&amp;view=details" TargetMode="External"/><Relationship Id="rId129" Type="http://schemas.openxmlformats.org/officeDocument/2006/relationships/hyperlink" Target="http://www.godatabase.org/cgi-bin/amigo/go.cgi?query=GO:0030421&amp;view=details" TargetMode="External"/><Relationship Id="rId280" Type="http://schemas.openxmlformats.org/officeDocument/2006/relationships/hyperlink" Target="http://www.godatabase.org/cgi-bin/amigo/go.cgi?query=GO:0032347&amp;view=details" TargetMode="External"/><Relationship Id="rId54" Type="http://schemas.openxmlformats.org/officeDocument/2006/relationships/hyperlink" Target="http://www.godatabase.org/cgi-bin/amigo/go.cgi?query=GO:0005488&amp;view=details" TargetMode="External"/><Relationship Id="rId75" Type="http://schemas.openxmlformats.org/officeDocument/2006/relationships/hyperlink" Target="http://www.godatabase.org/cgi-bin/amigo/go.cgi?query=GO:0106118&amp;view=details" TargetMode="External"/><Relationship Id="rId96" Type="http://schemas.openxmlformats.org/officeDocument/2006/relationships/hyperlink" Target="http://www.godatabase.org/cgi-bin/amigo/go.cgi?query=GO:0033875&amp;view=details" TargetMode="External"/><Relationship Id="rId140" Type="http://schemas.openxmlformats.org/officeDocument/2006/relationships/hyperlink" Target="http://www.godatabase.org/cgi-bin/amigo/go.cgi?query=GO:0071280&amp;view=details" TargetMode="External"/><Relationship Id="rId161" Type="http://schemas.openxmlformats.org/officeDocument/2006/relationships/hyperlink" Target="http://www.godatabase.org/cgi-bin/amigo/go.cgi?query=GO:0000904&amp;view=details" TargetMode="External"/><Relationship Id="rId182" Type="http://schemas.openxmlformats.org/officeDocument/2006/relationships/hyperlink" Target="http://www.godatabase.org/cgi-bin/amigo/go.cgi?query=GO:0009888&amp;view=details" TargetMode="External"/><Relationship Id="rId217" Type="http://schemas.openxmlformats.org/officeDocument/2006/relationships/hyperlink" Target="http://www.godatabase.org/cgi-bin/amigo/go.cgi?query=GO:1900453&amp;view=details" TargetMode="External"/><Relationship Id="rId6" Type="http://schemas.openxmlformats.org/officeDocument/2006/relationships/hyperlink" Target="http://www.godatabase.org/cgi-bin/amigo/go.cgi?query=GO:0005789&amp;view=details" TargetMode="External"/><Relationship Id="rId238" Type="http://schemas.openxmlformats.org/officeDocument/2006/relationships/hyperlink" Target="http://www.godatabase.org/cgi-bin/amigo/go.cgi?query=GO:0090031&amp;view=details" TargetMode="External"/><Relationship Id="rId259" Type="http://schemas.openxmlformats.org/officeDocument/2006/relationships/hyperlink" Target="http://www.godatabase.org/cgi-bin/amigo/go.cgi?query=GO:0090130&amp;view=details" TargetMode="External"/><Relationship Id="rId23" Type="http://schemas.openxmlformats.org/officeDocument/2006/relationships/hyperlink" Target="http://www.godatabase.org/cgi-bin/amigo/go.cgi?query=GO:0044425&amp;view=details" TargetMode="External"/><Relationship Id="rId119" Type="http://schemas.openxmlformats.org/officeDocument/2006/relationships/hyperlink" Target="http://www.godatabase.org/cgi-bin/amigo/go.cgi?query=GO:0034033&amp;view=details" TargetMode="External"/><Relationship Id="rId270" Type="http://schemas.openxmlformats.org/officeDocument/2006/relationships/hyperlink" Target="http://www.godatabase.org/cgi-bin/amigo/go.cgi?query=GO:0007030&amp;view=details" TargetMode="External"/><Relationship Id="rId44" Type="http://schemas.openxmlformats.org/officeDocument/2006/relationships/hyperlink" Target="http://www.godatabase.org/cgi-bin/amigo/go.cgi?query=GO:0050662&amp;view=details" TargetMode="External"/><Relationship Id="rId65" Type="http://schemas.openxmlformats.org/officeDocument/2006/relationships/hyperlink" Target="http://www.godatabase.org/cgi-bin/amigo/go.cgi?query=GO:0080146&amp;view=details" TargetMode="External"/><Relationship Id="rId86" Type="http://schemas.openxmlformats.org/officeDocument/2006/relationships/hyperlink" Target="http://www.godatabase.org/cgi-bin/amigo/go.cgi?query=GO:1902532&amp;view=details" TargetMode="External"/><Relationship Id="rId130" Type="http://schemas.openxmlformats.org/officeDocument/2006/relationships/hyperlink" Target="http://www.godatabase.org/cgi-bin/amigo/go.cgi?query=GO:0031589&amp;view=details" TargetMode="External"/><Relationship Id="rId151" Type="http://schemas.openxmlformats.org/officeDocument/2006/relationships/hyperlink" Target="http://www.godatabase.org/cgi-bin/amigo/go.cgi?query=GO:0046580&amp;view=details" TargetMode="External"/><Relationship Id="rId172" Type="http://schemas.openxmlformats.org/officeDocument/2006/relationships/hyperlink" Target="http://www.godatabase.org/cgi-bin/amigo/go.cgi?query=GO:0050709&amp;view=details" TargetMode="External"/><Relationship Id="rId193" Type="http://schemas.openxmlformats.org/officeDocument/2006/relationships/hyperlink" Target="http://www.godatabase.org/cgi-bin/amigo/go.cgi?query=GO:0034139&amp;view=details" TargetMode="External"/><Relationship Id="rId207" Type="http://schemas.openxmlformats.org/officeDocument/2006/relationships/hyperlink" Target="http://www.godatabase.org/cgi-bin/amigo/go.cgi?query=GO:0003018&amp;view=details" TargetMode="External"/><Relationship Id="rId228" Type="http://schemas.openxmlformats.org/officeDocument/2006/relationships/hyperlink" Target="http://www.godatabase.org/cgi-bin/amigo/go.cgi?query=GO:0003206&amp;view=details" TargetMode="External"/><Relationship Id="rId249" Type="http://schemas.openxmlformats.org/officeDocument/2006/relationships/hyperlink" Target="http://www.godatabase.org/cgi-bin/amigo/go.cgi?query=GO:0071673&amp;view=details" TargetMode="External"/><Relationship Id="rId13" Type="http://schemas.openxmlformats.org/officeDocument/2006/relationships/hyperlink" Target="http://www.godatabase.org/cgi-bin/amigo/go.cgi?query=GO:0005788&amp;view=details" TargetMode="External"/><Relationship Id="rId18" Type="http://schemas.openxmlformats.org/officeDocument/2006/relationships/hyperlink" Target="http://www.godatabase.org/cgi-bin/amigo/go.cgi?query=GO:0043226&amp;view=details" TargetMode="External"/><Relationship Id="rId39" Type="http://schemas.openxmlformats.org/officeDocument/2006/relationships/hyperlink" Target="http://www.godatabase.org/cgi-bin/amigo/go.cgi?query=GO:0043167&amp;view=details" TargetMode="External"/><Relationship Id="rId109" Type="http://schemas.openxmlformats.org/officeDocument/2006/relationships/hyperlink" Target="http://www.godatabase.org/cgi-bin/amigo/go.cgi?query=GO:0050428&amp;view=details" TargetMode="External"/><Relationship Id="rId260" Type="http://schemas.openxmlformats.org/officeDocument/2006/relationships/hyperlink" Target="http://www.godatabase.org/cgi-bin/amigo/go.cgi?query=GO:0045597&amp;view=details" TargetMode="External"/><Relationship Id="rId265" Type="http://schemas.openxmlformats.org/officeDocument/2006/relationships/hyperlink" Target="http://www.godatabase.org/cgi-bin/amigo/go.cgi?query=GO:0009792&amp;view=details" TargetMode="External"/><Relationship Id="rId281" Type="http://schemas.openxmlformats.org/officeDocument/2006/relationships/hyperlink" Target="http://www.godatabase.org/cgi-bin/amigo/go.cgi?query=GO:1990928&amp;view=details" TargetMode="External"/><Relationship Id="rId286" Type="http://schemas.openxmlformats.org/officeDocument/2006/relationships/hyperlink" Target="http://www.godatabase.org/cgi-bin/amigo/go.cgi?query=GO:0031016&amp;view=details" TargetMode="External"/><Relationship Id="rId34" Type="http://schemas.openxmlformats.org/officeDocument/2006/relationships/hyperlink" Target="http://www.godatabase.org/cgi-bin/amigo/go.cgi?query=GO:0097708&amp;view=details" TargetMode="External"/><Relationship Id="rId50" Type="http://schemas.openxmlformats.org/officeDocument/2006/relationships/hyperlink" Target="http://www.godatabase.org/cgi-bin/amigo/go.cgi?query=GO:0031690&amp;view=details" TargetMode="External"/><Relationship Id="rId55" Type="http://schemas.openxmlformats.org/officeDocument/2006/relationships/hyperlink" Target="http://www.godatabase.org/cgi-bin/amigo/go.cgi?query=GO:0120020&amp;view=details" TargetMode="External"/><Relationship Id="rId76" Type="http://schemas.openxmlformats.org/officeDocument/2006/relationships/hyperlink" Target="http://www.godatabase.org/cgi-bin/amigo/go.cgi?query=GO:0016125&amp;view=details" TargetMode="External"/><Relationship Id="rId97" Type="http://schemas.openxmlformats.org/officeDocument/2006/relationships/hyperlink" Target="http://www.godatabase.org/cgi-bin/amigo/go.cgi?query=GO:0022610&amp;view=details" TargetMode="External"/><Relationship Id="rId104" Type="http://schemas.openxmlformats.org/officeDocument/2006/relationships/hyperlink" Target="http://www.godatabase.org/cgi-bin/amigo/go.cgi?query=GO:0048858&amp;view=details" TargetMode="External"/><Relationship Id="rId120" Type="http://schemas.openxmlformats.org/officeDocument/2006/relationships/hyperlink" Target="http://www.godatabase.org/cgi-bin/amigo/go.cgi?query=GO:0034030&amp;view=details" TargetMode="External"/><Relationship Id="rId125" Type="http://schemas.openxmlformats.org/officeDocument/2006/relationships/hyperlink" Target="http://www.godatabase.org/cgi-bin/amigo/go.cgi?query=GO:0006066&amp;view=details" TargetMode="External"/><Relationship Id="rId141" Type="http://schemas.openxmlformats.org/officeDocument/2006/relationships/hyperlink" Target="http://www.godatabase.org/cgi-bin/amigo/go.cgi?query=GO:0098771&amp;view=details" TargetMode="External"/><Relationship Id="rId146" Type="http://schemas.openxmlformats.org/officeDocument/2006/relationships/hyperlink" Target="http://www.godatabase.org/cgi-bin/amigo/go.cgi?query=GO:0061043&amp;view=details" TargetMode="External"/><Relationship Id="rId167" Type="http://schemas.openxmlformats.org/officeDocument/2006/relationships/hyperlink" Target="http://www.godatabase.org/cgi-bin/amigo/go.cgi?query=GO:0000902&amp;view=details" TargetMode="External"/><Relationship Id="rId188" Type="http://schemas.openxmlformats.org/officeDocument/2006/relationships/hyperlink" Target="http://www.godatabase.org/cgi-bin/amigo/go.cgi?query=GO:0030003&amp;view=details" TargetMode="External"/><Relationship Id="rId7" Type="http://schemas.openxmlformats.org/officeDocument/2006/relationships/hyperlink" Target="http://www.godatabase.org/cgi-bin/amigo/go.cgi?query=GO:0005783&amp;view=details" TargetMode="External"/><Relationship Id="rId71" Type="http://schemas.openxmlformats.org/officeDocument/2006/relationships/hyperlink" Target="http://www.godatabase.org/cgi-bin/amigo/go.cgi?query=GO:0019218&amp;view=details" TargetMode="External"/><Relationship Id="rId92" Type="http://schemas.openxmlformats.org/officeDocument/2006/relationships/hyperlink" Target="http://www.godatabase.org/cgi-bin/amigo/go.cgi?query=GO:0007155&amp;view=details" TargetMode="External"/><Relationship Id="rId162" Type="http://schemas.openxmlformats.org/officeDocument/2006/relationships/hyperlink" Target="http://www.godatabase.org/cgi-bin/amigo/go.cgi?query=GO:0060284&amp;view=details" TargetMode="External"/><Relationship Id="rId183" Type="http://schemas.openxmlformats.org/officeDocument/2006/relationships/hyperlink" Target="http://www.godatabase.org/cgi-bin/amigo/go.cgi?query=GO:0055065&amp;view=details" TargetMode="External"/><Relationship Id="rId213" Type="http://schemas.openxmlformats.org/officeDocument/2006/relationships/hyperlink" Target="http://www.godatabase.org/cgi-bin/amigo/go.cgi?query=GO:1904746&amp;view=details" TargetMode="External"/><Relationship Id="rId218" Type="http://schemas.openxmlformats.org/officeDocument/2006/relationships/hyperlink" Target="http://www.godatabase.org/cgi-bin/amigo/go.cgi?query=GO:0050427&amp;view=details" TargetMode="External"/><Relationship Id="rId234" Type="http://schemas.openxmlformats.org/officeDocument/2006/relationships/hyperlink" Target="http://www.godatabase.org/cgi-bin/amigo/go.cgi?query=GO:0080090&amp;view=details" TargetMode="External"/><Relationship Id="rId239" Type="http://schemas.openxmlformats.org/officeDocument/2006/relationships/hyperlink" Target="http://www.godatabase.org/cgi-bin/amigo/go.cgi?query=GO:0001501&amp;view=details" TargetMode="External"/><Relationship Id="rId2" Type="http://schemas.openxmlformats.org/officeDocument/2006/relationships/hyperlink" Target="http://www.godatabase.org/cgi-bin/amigo/go.cgi?query=GO:0000139&amp;view=details" TargetMode="External"/><Relationship Id="rId29" Type="http://schemas.openxmlformats.org/officeDocument/2006/relationships/hyperlink" Target="http://www.godatabase.org/cgi-bin/amigo/go.cgi?query=GO:0043197&amp;view=details" TargetMode="External"/><Relationship Id="rId250" Type="http://schemas.openxmlformats.org/officeDocument/2006/relationships/hyperlink" Target="http://www.godatabase.org/cgi-bin/amigo/go.cgi?query=GO:2001184&amp;view=details" TargetMode="External"/><Relationship Id="rId255" Type="http://schemas.openxmlformats.org/officeDocument/2006/relationships/hyperlink" Target="http://www.godatabase.org/cgi-bin/amigo/go.cgi?query=GO:0019725&amp;view=details" TargetMode="External"/><Relationship Id="rId271" Type="http://schemas.openxmlformats.org/officeDocument/2006/relationships/hyperlink" Target="http://www.godatabase.org/cgi-bin/amigo/go.cgi?query=GO:0048523&amp;view=details" TargetMode="External"/><Relationship Id="rId276" Type="http://schemas.openxmlformats.org/officeDocument/2006/relationships/hyperlink" Target="http://www.godatabase.org/cgi-bin/amigo/go.cgi?query=GO:1905835&amp;view=details" TargetMode="External"/><Relationship Id="rId24" Type="http://schemas.openxmlformats.org/officeDocument/2006/relationships/hyperlink" Target="http://www.godatabase.org/cgi-bin/amigo/go.cgi?query=GO:0044459&amp;view=details" TargetMode="External"/><Relationship Id="rId40" Type="http://schemas.openxmlformats.org/officeDocument/2006/relationships/hyperlink" Target="http://www.godatabase.org/cgi-bin/amigo/go.cgi?query=GO:0046872&amp;view=details" TargetMode="External"/><Relationship Id="rId45" Type="http://schemas.openxmlformats.org/officeDocument/2006/relationships/hyperlink" Target="http://www.godatabase.org/cgi-bin/amigo/go.cgi?query=GO:0017147&amp;view=details" TargetMode="External"/><Relationship Id="rId66" Type="http://schemas.openxmlformats.org/officeDocument/2006/relationships/hyperlink" Target="http://www.godatabase.org/cgi-bin/amigo/go.cgi?query=GO:0044540&amp;view=details" TargetMode="External"/><Relationship Id="rId87" Type="http://schemas.openxmlformats.org/officeDocument/2006/relationships/hyperlink" Target="http://www.godatabase.org/cgi-bin/amigo/go.cgi?query=GO:0045664&amp;view=details" TargetMode="External"/><Relationship Id="rId110" Type="http://schemas.openxmlformats.org/officeDocument/2006/relationships/hyperlink" Target="http://www.godatabase.org/cgi-bin/amigo/go.cgi?query=GO:0006694&amp;view=details" TargetMode="External"/><Relationship Id="rId115" Type="http://schemas.openxmlformats.org/officeDocument/2006/relationships/hyperlink" Target="http://www.godatabase.org/cgi-bin/amigo/go.cgi?query=GO:0001654&amp;view=details" TargetMode="External"/><Relationship Id="rId131" Type="http://schemas.openxmlformats.org/officeDocument/2006/relationships/hyperlink" Target="http://www.godatabase.org/cgi-bin/amigo/go.cgi?query=GO:0042632&amp;view=details" TargetMode="External"/><Relationship Id="rId136" Type="http://schemas.openxmlformats.org/officeDocument/2006/relationships/hyperlink" Target="http://www.godatabase.org/cgi-bin/amigo/go.cgi?query=GO:0033993&amp;view=details" TargetMode="External"/><Relationship Id="rId157" Type="http://schemas.openxmlformats.org/officeDocument/2006/relationships/hyperlink" Target="http://www.godatabase.org/cgi-bin/amigo/go.cgi?query=GO:0106091&amp;view=details" TargetMode="External"/><Relationship Id="rId178" Type="http://schemas.openxmlformats.org/officeDocument/2006/relationships/hyperlink" Target="http://www.godatabase.org/cgi-bin/amigo/go.cgi?query=GO:1903531&amp;view=details" TargetMode="External"/><Relationship Id="rId61" Type="http://schemas.openxmlformats.org/officeDocument/2006/relationships/hyperlink" Target="http://www.godatabase.org/cgi-bin/amigo/go.cgi?query=GO:0004768&amp;view=details" TargetMode="External"/><Relationship Id="rId82" Type="http://schemas.openxmlformats.org/officeDocument/2006/relationships/hyperlink" Target="http://www.godatabase.org/cgi-bin/amigo/go.cgi?query=GO:0046890&amp;view=details" TargetMode="External"/><Relationship Id="rId152" Type="http://schemas.openxmlformats.org/officeDocument/2006/relationships/hyperlink" Target="http://www.godatabase.org/cgi-bin/amigo/go.cgi?query=GO:0065007&amp;view=details" TargetMode="External"/><Relationship Id="rId173" Type="http://schemas.openxmlformats.org/officeDocument/2006/relationships/hyperlink" Target="http://www.godatabase.org/cgi-bin/amigo/go.cgi?query=GO:2000347&amp;view=details" TargetMode="External"/><Relationship Id="rId194" Type="http://schemas.openxmlformats.org/officeDocument/2006/relationships/hyperlink" Target="http://www.godatabase.org/cgi-bin/amigo/go.cgi?query=GO:1901202&amp;view=details" TargetMode="External"/><Relationship Id="rId199" Type="http://schemas.openxmlformats.org/officeDocument/2006/relationships/hyperlink" Target="http://www.godatabase.org/cgi-bin/amigo/go.cgi?query=GO:0040012&amp;view=details" TargetMode="External"/><Relationship Id="rId203" Type="http://schemas.openxmlformats.org/officeDocument/2006/relationships/hyperlink" Target="http://www.godatabase.org/cgi-bin/amigo/go.cgi?query=GO:0021681&amp;view=details" TargetMode="External"/><Relationship Id="rId208" Type="http://schemas.openxmlformats.org/officeDocument/2006/relationships/hyperlink" Target="http://www.godatabase.org/cgi-bin/amigo/go.cgi?query=GO:0051048&amp;view=details" TargetMode="External"/><Relationship Id="rId229" Type="http://schemas.openxmlformats.org/officeDocument/2006/relationships/hyperlink" Target="http://www.godatabase.org/cgi-bin/amigo/go.cgi?query=GO:1902932&amp;view=details" TargetMode="External"/><Relationship Id="rId19" Type="http://schemas.openxmlformats.org/officeDocument/2006/relationships/hyperlink" Target="http://www.godatabase.org/cgi-bin/amigo/go.cgi?query=GO:0031224&amp;view=details" TargetMode="External"/><Relationship Id="rId224" Type="http://schemas.openxmlformats.org/officeDocument/2006/relationships/hyperlink" Target="http://www.godatabase.org/cgi-bin/amigo/go.cgi?query=GO:0001525&amp;view=details" TargetMode="External"/><Relationship Id="rId240" Type="http://schemas.openxmlformats.org/officeDocument/2006/relationships/hyperlink" Target="http://www.godatabase.org/cgi-bin/amigo/go.cgi?query=GO:0009719&amp;view=details" TargetMode="External"/><Relationship Id="rId245" Type="http://schemas.openxmlformats.org/officeDocument/2006/relationships/hyperlink" Target="http://www.godatabase.org/cgi-bin/amigo/go.cgi?query=GO:0008354&amp;view=details" TargetMode="External"/><Relationship Id="rId261" Type="http://schemas.openxmlformats.org/officeDocument/2006/relationships/hyperlink" Target="http://www.godatabase.org/cgi-bin/amigo/go.cgi?query=GO:1904675&amp;view=details" TargetMode="External"/><Relationship Id="rId266" Type="http://schemas.openxmlformats.org/officeDocument/2006/relationships/hyperlink" Target="http://www.godatabase.org/cgi-bin/amigo/go.cgi?query=GO:0051270&amp;view=details" TargetMode="External"/><Relationship Id="rId287" Type="http://schemas.openxmlformats.org/officeDocument/2006/relationships/printerSettings" Target="../printerSettings/printerSettings2.bin"/><Relationship Id="rId14" Type="http://schemas.openxmlformats.org/officeDocument/2006/relationships/hyperlink" Target="http://www.godatabase.org/cgi-bin/amigo/go.cgi?query=GO:0005794&amp;view=details" TargetMode="External"/><Relationship Id="rId30" Type="http://schemas.openxmlformats.org/officeDocument/2006/relationships/hyperlink" Target="http://www.godatabase.org/cgi-bin/amigo/go.cgi?query=GO:0098805&amp;view=details" TargetMode="External"/><Relationship Id="rId35" Type="http://schemas.openxmlformats.org/officeDocument/2006/relationships/hyperlink" Target="http://www.godatabase.org/cgi-bin/amigo/go.cgi?query=GO:0097060&amp;view=details" TargetMode="External"/><Relationship Id="rId56" Type="http://schemas.openxmlformats.org/officeDocument/2006/relationships/hyperlink" Target="http://www.godatabase.org/cgi-bin/amigo/go.cgi?query=GO:0017127&amp;view=details" TargetMode="External"/><Relationship Id="rId77" Type="http://schemas.openxmlformats.org/officeDocument/2006/relationships/hyperlink" Target="http://www.godatabase.org/cgi-bin/amigo/go.cgi?query=GO:0009653&amp;view=details" TargetMode="External"/><Relationship Id="rId100" Type="http://schemas.openxmlformats.org/officeDocument/2006/relationships/hyperlink" Target="http://www.godatabase.org/cgi-bin/amigo/go.cgi?query=GO:0048513&amp;view=details" TargetMode="External"/><Relationship Id="rId105" Type="http://schemas.openxmlformats.org/officeDocument/2006/relationships/hyperlink" Target="http://www.godatabase.org/cgi-bin/amigo/go.cgi?query=GO:0007219&amp;view=details" TargetMode="External"/><Relationship Id="rId126" Type="http://schemas.openxmlformats.org/officeDocument/2006/relationships/hyperlink" Target="http://www.godatabase.org/cgi-bin/amigo/go.cgi?query=GO:0032990&amp;view=details" TargetMode="External"/><Relationship Id="rId147" Type="http://schemas.openxmlformats.org/officeDocument/2006/relationships/hyperlink" Target="http://www.godatabase.org/cgi-bin/amigo/go.cgi?query=GO:0031344&amp;view=details" TargetMode="External"/><Relationship Id="rId168" Type="http://schemas.openxmlformats.org/officeDocument/2006/relationships/hyperlink" Target="http://www.godatabase.org/cgi-bin/amigo/go.cgi?query=GO:0050801&amp;view=details" TargetMode="External"/><Relationship Id="rId282" Type="http://schemas.openxmlformats.org/officeDocument/2006/relationships/hyperlink" Target="http://www.godatabase.org/cgi-bin/amigo/go.cgi?query=GO:0018272&amp;view=details" TargetMode="External"/><Relationship Id="rId8" Type="http://schemas.openxmlformats.org/officeDocument/2006/relationships/hyperlink" Target="http://www.godatabase.org/cgi-bin/amigo/go.cgi?query=GO:0005768&amp;view=details" TargetMode="External"/><Relationship Id="rId51" Type="http://schemas.openxmlformats.org/officeDocument/2006/relationships/hyperlink" Target="http://www.godatabase.org/cgi-bin/amigo/go.cgi?query=GO:0005041&amp;view=details" TargetMode="External"/><Relationship Id="rId72" Type="http://schemas.openxmlformats.org/officeDocument/2006/relationships/hyperlink" Target="http://www.godatabase.org/cgi-bin/amigo/go.cgi?query=GO:0050810&amp;view=details" TargetMode="External"/><Relationship Id="rId93" Type="http://schemas.openxmlformats.org/officeDocument/2006/relationships/hyperlink" Target="http://www.godatabase.org/cgi-bin/amigo/go.cgi?query=GO:0032989&amp;view=details" TargetMode="External"/><Relationship Id="rId98" Type="http://schemas.openxmlformats.org/officeDocument/2006/relationships/hyperlink" Target="http://www.godatabase.org/cgi-bin/amigo/go.cgi?query=GO:0032502&amp;view=details" TargetMode="External"/><Relationship Id="rId121" Type="http://schemas.openxmlformats.org/officeDocument/2006/relationships/hyperlink" Target="http://www.godatabase.org/cgi-bin/amigo/go.cgi?query=GO:0033866&amp;view=details" TargetMode="External"/><Relationship Id="rId142" Type="http://schemas.openxmlformats.org/officeDocument/2006/relationships/hyperlink" Target="http://www.godatabase.org/cgi-bin/amigo/go.cgi?query=GO:0106015&amp;view=details" TargetMode="External"/><Relationship Id="rId163" Type="http://schemas.openxmlformats.org/officeDocument/2006/relationships/hyperlink" Target="http://www.godatabase.org/cgi-bin/amigo/go.cgi?query=GO:0048869&amp;view=details" TargetMode="External"/><Relationship Id="rId184" Type="http://schemas.openxmlformats.org/officeDocument/2006/relationships/hyperlink" Target="http://www.godatabase.org/cgi-bin/amigo/go.cgi?query=GO:0044283&amp;view=details" TargetMode="External"/><Relationship Id="rId189" Type="http://schemas.openxmlformats.org/officeDocument/2006/relationships/hyperlink" Target="http://www.godatabase.org/cgi-bin/amigo/go.cgi?query=GO:0048048&amp;view=details" TargetMode="External"/><Relationship Id="rId219" Type="http://schemas.openxmlformats.org/officeDocument/2006/relationships/hyperlink" Target="http://www.godatabase.org/cgi-bin/amigo/go.cgi?query=GO:0043405&amp;view=details" TargetMode="External"/><Relationship Id="rId3" Type="http://schemas.openxmlformats.org/officeDocument/2006/relationships/hyperlink" Target="http://www.godatabase.org/cgi-bin/amigo/go.cgi?query=GO:0044431&amp;view=details" TargetMode="External"/><Relationship Id="rId214" Type="http://schemas.openxmlformats.org/officeDocument/2006/relationships/hyperlink" Target="http://www.godatabase.org/cgi-bin/amigo/go.cgi?query=GO:0030030&amp;view=details" TargetMode="External"/><Relationship Id="rId230" Type="http://schemas.openxmlformats.org/officeDocument/2006/relationships/hyperlink" Target="http://www.godatabase.org/cgi-bin/amigo/go.cgi?query=GO:0050679&amp;view=details" TargetMode="External"/><Relationship Id="rId235" Type="http://schemas.openxmlformats.org/officeDocument/2006/relationships/hyperlink" Target="http://www.godatabase.org/cgi-bin/amigo/go.cgi?query=GO:0034035&amp;view=details" TargetMode="External"/><Relationship Id="rId251" Type="http://schemas.openxmlformats.org/officeDocument/2006/relationships/hyperlink" Target="http://www.godatabase.org/cgi-bin/amigo/go.cgi?query=GO:1905553&amp;view=details" TargetMode="External"/><Relationship Id="rId256" Type="http://schemas.openxmlformats.org/officeDocument/2006/relationships/hyperlink" Target="http://www.godatabase.org/cgi-bin/amigo/go.cgi?query=GO:0051058&amp;view=details" TargetMode="External"/><Relationship Id="rId277" Type="http://schemas.openxmlformats.org/officeDocument/2006/relationships/hyperlink" Target="http://www.godatabase.org/cgi-bin/amigo/go.cgi?query=GO:0032330&amp;view=details" TargetMode="External"/><Relationship Id="rId25" Type="http://schemas.openxmlformats.org/officeDocument/2006/relationships/hyperlink" Target="http://www.godatabase.org/cgi-bin/amigo/go.cgi?query=GO:0098794&amp;view=details" TargetMode="External"/><Relationship Id="rId46" Type="http://schemas.openxmlformats.org/officeDocument/2006/relationships/hyperlink" Target="http://www.godatabase.org/cgi-bin/amigo/go.cgi?query=GO:0019199&amp;view=details" TargetMode="External"/><Relationship Id="rId67" Type="http://schemas.openxmlformats.org/officeDocument/2006/relationships/hyperlink" Target="http://www.godatabase.org/cgi-bin/amigo/go.cgi?query=GO:0090181&amp;view=details" TargetMode="External"/><Relationship Id="rId116" Type="http://schemas.openxmlformats.org/officeDocument/2006/relationships/hyperlink" Target="http://www.godatabase.org/cgi-bin/amigo/go.cgi?query=GO:0023051&amp;view=details" TargetMode="External"/><Relationship Id="rId137" Type="http://schemas.openxmlformats.org/officeDocument/2006/relationships/hyperlink" Target="http://www.godatabase.org/cgi-bin/amigo/go.cgi?query=GO:0035023&amp;view=details" TargetMode="External"/><Relationship Id="rId158" Type="http://schemas.openxmlformats.org/officeDocument/2006/relationships/hyperlink" Target="http://www.godatabase.org/cgi-bin/amigo/go.cgi?query=GO:0106016&amp;view=details" TargetMode="External"/><Relationship Id="rId272" Type="http://schemas.openxmlformats.org/officeDocument/2006/relationships/hyperlink" Target="http://www.godatabase.org/cgi-bin/amigo/go.cgi?query=GO:0061005&amp;view=details" TargetMode="External"/><Relationship Id="rId20" Type="http://schemas.openxmlformats.org/officeDocument/2006/relationships/hyperlink" Target="http://www.godatabase.org/cgi-bin/amigo/go.cgi?query=GO:0016021&amp;view=details" TargetMode="External"/><Relationship Id="rId41" Type="http://schemas.openxmlformats.org/officeDocument/2006/relationships/hyperlink" Target="http://www.godatabase.org/cgi-bin/amigo/go.cgi?query=GO:0043169&amp;view=details" TargetMode="External"/><Relationship Id="rId62" Type="http://schemas.openxmlformats.org/officeDocument/2006/relationships/hyperlink" Target="http://www.godatabase.org/cgi-bin/amigo/go.cgi?query=GO:0016215&amp;view=details" TargetMode="External"/><Relationship Id="rId83" Type="http://schemas.openxmlformats.org/officeDocument/2006/relationships/hyperlink" Target="http://www.godatabase.org/cgi-bin/amigo/go.cgi?query=GO:0030198&amp;view=details" TargetMode="External"/><Relationship Id="rId88" Type="http://schemas.openxmlformats.org/officeDocument/2006/relationships/hyperlink" Target="http://www.godatabase.org/cgi-bin/amigo/go.cgi?query=GO:0019216&amp;view=details" TargetMode="External"/><Relationship Id="rId111" Type="http://schemas.openxmlformats.org/officeDocument/2006/relationships/hyperlink" Target="http://www.godatabase.org/cgi-bin/amigo/go.cgi?query=GO:0061687&amp;view=details" TargetMode="External"/><Relationship Id="rId132" Type="http://schemas.openxmlformats.org/officeDocument/2006/relationships/hyperlink" Target="http://www.godatabase.org/cgi-bin/amigo/go.cgi?query=GO:1901615&amp;view=details" TargetMode="External"/><Relationship Id="rId153" Type="http://schemas.openxmlformats.org/officeDocument/2006/relationships/hyperlink" Target="http://www.godatabase.org/cgi-bin/amigo/go.cgi?query=GO:0032346&amp;view=details" TargetMode="External"/><Relationship Id="rId174" Type="http://schemas.openxmlformats.org/officeDocument/2006/relationships/hyperlink" Target="http://www.godatabase.org/cgi-bin/amigo/go.cgi?query=GO:0072144&amp;view=details" TargetMode="External"/><Relationship Id="rId179" Type="http://schemas.openxmlformats.org/officeDocument/2006/relationships/hyperlink" Target="http://www.godatabase.org/cgi-bin/amigo/go.cgi?query=GO:0071901&amp;view=details" TargetMode="External"/><Relationship Id="rId195" Type="http://schemas.openxmlformats.org/officeDocument/2006/relationships/hyperlink" Target="http://www.godatabase.org/cgi-bin/amigo/go.cgi?query=GO:0046688&amp;view=details" TargetMode="External"/><Relationship Id="rId209" Type="http://schemas.openxmlformats.org/officeDocument/2006/relationships/hyperlink" Target="http://www.godatabase.org/cgi-bin/amigo/go.cgi?query=GO:0072507&amp;view=details" TargetMode="External"/><Relationship Id="rId190" Type="http://schemas.openxmlformats.org/officeDocument/2006/relationships/hyperlink" Target="http://www.godatabase.org/cgi-bin/amigo/go.cgi?query=GO:0045595&amp;view=details" TargetMode="External"/><Relationship Id="rId204" Type="http://schemas.openxmlformats.org/officeDocument/2006/relationships/hyperlink" Target="http://www.godatabase.org/cgi-bin/amigo/go.cgi?query=GO:0002792&amp;view=details" TargetMode="External"/><Relationship Id="rId220" Type="http://schemas.openxmlformats.org/officeDocument/2006/relationships/hyperlink" Target="http://www.godatabase.org/cgi-bin/amigo/go.cgi?query=GO:0003013&amp;view=details" TargetMode="External"/><Relationship Id="rId225" Type="http://schemas.openxmlformats.org/officeDocument/2006/relationships/hyperlink" Target="http://www.godatabase.org/cgi-bin/amigo/go.cgi?query=GO:0001701&amp;view=details" TargetMode="External"/><Relationship Id="rId241" Type="http://schemas.openxmlformats.org/officeDocument/2006/relationships/hyperlink" Target="http://www.godatabase.org/cgi-bin/amigo/go.cgi?query=GO:0034446&amp;view=details" TargetMode="External"/><Relationship Id="rId246" Type="http://schemas.openxmlformats.org/officeDocument/2006/relationships/hyperlink" Target="http://www.godatabase.org/cgi-bin/amigo/go.cgi?query=GO:0050880&amp;view=details" TargetMode="External"/><Relationship Id="rId267" Type="http://schemas.openxmlformats.org/officeDocument/2006/relationships/hyperlink" Target="http://www.godatabase.org/cgi-bin/amigo/go.cgi?query=GO:0007611&amp;view=details" TargetMode="External"/><Relationship Id="rId15" Type="http://schemas.openxmlformats.org/officeDocument/2006/relationships/hyperlink" Target="http://www.godatabase.org/cgi-bin/amigo/go.cgi?query=GO:0044420&amp;view=details" TargetMode="External"/><Relationship Id="rId36" Type="http://schemas.openxmlformats.org/officeDocument/2006/relationships/hyperlink" Target="http://www.godatabase.org/cgi-bin/amigo/go.cgi?query=GO:0031410&amp;view=details" TargetMode="External"/><Relationship Id="rId57" Type="http://schemas.openxmlformats.org/officeDocument/2006/relationships/hyperlink" Target="http://www.godatabase.org/cgi-bin/amigo/go.cgi?query=GO:0016491&amp;view=details" TargetMode="External"/><Relationship Id="rId106" Type="http://schemas.openxmlformats.org/officeDocument/2006/relationships/hyperlink" Target="http://www.godatabase.org/cgi-bin/amigo/go.cgi?query=GO:0050767&amp;view=details" TargetMode="External"/><Relationship Id="rId127" Type="http://schemas.openxmlformats.org/officeDocument/2006/relationships/hyperlink" Target="http://www.godatabase.org/cgi-bin/amigo/go.cgi?query=GO:0022604&amp;view=details" TargetMode="External"/><Relationship Id="rId262" Type="http://schemas.openxmlformats.org/officeDocument/2006/relationships/hyperlink" Target="http://www.godatabase.org/cgi-bin/amigo/go.cgi?query=GO:1904677&amp;view=details" TargetMode="External"/><Relationship Id="rId283" Type="http://schemas.openxmlformats.org/officeDocument/2006/relationships/hyperlink" Target="http://www.godatabase.org/cgi-bin/amigo/go.cgi?query=GO:1904829&amp;view=details" TargetMode="External"/><Relationship Id="rId10" Type="http://schemas.openxmlformats.org/officeDocument/2006/relationships/hyperlink" Target="http://www.godatabase.org/cgi-bin/amigo/go.cgi?query=GO:0062023&amp;view=details" TargetMode="External"/><Relationship Id="rId31" Type="http://schemas.openxmlformats.org/officeDocument/2006/relationships/hyperlink" Target="http://www.godatabase.org/cgi-bin/amigo/go.cgi?query=GO:0045211&amp;view=details" TargetMode="External"/><Relationship Id="rId52" Type="http://schemas.openxmlformats.org/officeDocument/2006/relationships/hyperlink" Target="http://www.godatabase.org/cgi-bin/amigo/go.cgi?query=GO:0005178&amp;view=details" TargetMode="External"/><Relationship Id="rId73" Type="http://schemas.openxmlformats.org/officeDocument/2006/relationships/hyperlink" Target="http://www.godatabase.org/cgi-bin/amigo/go.cgi?query=GO:0016126&amp;view=details" TargetMode="External"/><Relationship Id="rId78" Type="http://schemas.openxmlformats.org/officeDocument/2006/relationships/hyperlink" Target="http://www.godatabase.org/cgi-bin/amigo/go.cgi?query=GO:1902652&amp;view=details" TargetMode="External"/><Relationship Id="rId94" Type="http://schemas.openxmlformats.org/officeDocument/2006/relationships/hyperlink" Target="http://www.godatabase.org/cgi-bin/amigo/go.cgi?query=GO:0034032&amp;view=details" TargetMode="External"/><Relationship Id="rId99" Type="http://schemas.openxmlformats.org/officeDocument/2006/relationships/hyperlink" Target="http://www.godatabase.org/cgi-bin/amigo/go.cgi?query=GO:0008202&amp;view=details" TargetMode="External"/><Relationship Id="rId101" Type="http://schemas.openxmlformats.org/officeDocument/2006/relationships/hyperlink" Target="http://www.godatabase.org/cgi-bin/amigo/go.cgi?query=GO:1901617&amp;view=details" TargetMode="External"/><Relationship Id="rId122" Type="http://schemas.openxmlformats.org/officeDocument/2006/relationships/hyperlink" Target="http://www.godatabase.org/cgi-bin/amigo/go.cgi?query=GO:0055088&amp;view=details" TargetMode="External"/><Relationship Id="rId143" Type="http://schemas.openxmlformats.org/officeDocument/2006/relationships/hyperlink" Target="http://www.godatabase.org/cgi-bin/amigo/go.cgi?query=GO:0006875&amp;view=details" TargetMode="External"/><Relationship Id="rId148" Type="http://schemas.openxmlformats.org/officeDocument/2006/relationships/hyperlink" Target="http://www.godatabase.org/cgi-bin/amigo/go.cgi?query=GO:0062012&amp;view=details" TargetMode="External"/><Relationship Id="rId164" Type="http://schemas.openxmlformats.org/officeDocument/2006/relationships/hyperlink" Target="http://www.godatabase.org/cgi-bin/amigo/go.cgi?query=GO:0048596&amp;view=details" TargetMode="External"/><Relationship Id="rId169" Type="http://schemas.openxmlformats.org/officeDocument/2006/relationships/hyperlink" Target="http://www.godatabase.org/cgi-bin/amigo/go.cgi?query=GO:0051384&amp;view=details" TargetMode="External"/><Relationship Id="rId185" Type="http://schemas.openxmlformats.org/officeDocument/2006/relationships/hyperlink" Target="http://www.godatabase.org/cgi-bin/amigo/go.cgi?query=GO:0045666&amp;view=details" TargetMode="External"/><Relationship Id="rId4" Type="http://schemas.openxmlformats.org/officeDocument/2006/relationships/hyperlink" Target="http://www.godatabase.org/cgi-bin/amigo/go.cgi?query=GO:0098588&amp;view=details" TargetMode="External"/><Relationship Id="rId9" Type="http://schemas.openxmlformats.org/officeDocument/2006/relationships/hyperlink" Target="http://www.godatabase.org/cgi-bin/amigo/go.cgi?query=GO:0044424&amp;view=details" TargetMode="External"/><Relationship Id="rId180" Type="http://schemas.openxmlformats.org/officeDocument/2006/relationships/hyperlink" Target="http://www.godatabase.org/cgi-bin/amigo/go.cgi?query=GO:0072503&amp;view=details" TargetMode="External"/><Relationship Id="rId210" Type="http://schemas.openxmlformats.org/officeDocument/2006/relationships/hyperlink" Target="http://www.godatabase.org/cgi-bin/amigo/go.cgi?query=GO:0090407&amp;view=details" TargetMode="External"/><Relationship Id="rId215" Type="http://schemas.openxmlformats.org/officeDocument/2006/relationships/hyperlink" Target="http://www.godatabase.org/cgi-bin/amigo/go.cgi?query=GO:0072143&amp;view=details" TargetMode="External"/><Relationship Id="rId236" Type="http://schemas.openxmlformats.org/officeDocument/2006/relationships/hyperlink" Target="http://www.godatabase.org/cgi-bin/amigo/go.cgi?query=GO:0043009&amp;view=details" TargetMode="External"/><Relationship Id="rId257" Type="http://schemas.openxmlformats.org/officeDocument/2006/relationships/hyperlink" Target="http://www.godatabase.org/cgi-bin/amigo/go.cgi?query=GO:0003208&amp;view=details" TargetMode="External"/><Relationship Id="rId278" Type="http://schemas.openxmlformats.org/officeDocument/2006/relationships/hyperlink" Target="http://www.godatabase.org/cgi-bin/amigo/go.cgi?query=GO:0044272&amp;view=details" TargetMode="External"/><Relationship Id="rId26" Type="http://schemas.openxmlformats.org/officeDocument/2006/relationships/hyperlink" Target="http://www.godatabase.org/cgi-bin/amigo/go.cgi?query=GO:0044309&amp;view=details" TargetMode="External"/><Relationship Id="rId231" Type="http://schemas.openxmlformats.org/officeDocument/2006/relationships/hyperlink" Target="http://www.godatabase.org/cgi-bin/amigo/go.cgi?query=GO:0046850&amp;view=details" TargetMode="External"/><Relationship Id="rId252" Type="http://schemas.openxmlformats.org/officeDocument/2006/relationships/hyperlink" Target="http://www.godatabase.org/cgi-bin/amigo/go.cgi?query=GO:1905653&amp;view=details" TargetMode="External"/><Relationship Id="rId273" Type="http://schemas.openxmlformats.org/officeDocument/2006/relationships/hyperlink" Target="http://www.godatabase.org/cgi-bin/amigo/go.cgi?query=GO:0045940&amp;view=details" TargetMode="External"/><Relationship Id="rId47" Type="http://schemas.openxmlformats.org/officeDocument/2006/relationships/hyperlink" Target="http://www.godatabase.org/cgi-bin/amigo/go.cgi?query=GO:0019838&amp;view=details" TargetMode="External"/><Relationship Id="rId68" Type="http://schemas.openxmlformats.org/officeDocument/2006/relationships/hyperlink" Target="http://www.godatabase.org/cgi-bin/amigo/go.cgi?query=GO:1902930&amp;view=details" TargetMode="External"/><Relationship Id="rId89" Type="http://schemas.openxmlformats.org/officeDocument/2006/relationships/hyperlink" Target="http://www.godatabase.org/cgi-bin/amigo/go.cgi?query=GO:0009968&amp;view=details" TargetMode="External"/><Relationship Id="rId112" Type="http://schemas.openxmlformats.org/officeDocument/2006/relationships/hyperlink" Target="http://www.godatabase.org/cgi-bin/amigo/go.cgi?query=GO:0120039&amp;view=details" TargetMode="External"/><Relationship Id="rId133" Type="http://schemas.openxmlformats.org/officeDocument/2006/relationships/hyperlink" Target="http://www.godatabase.org/cgi-bin/amigo/go.cgi?query=GO:0010646&amp;view=details" TargetMode="External"/><Relationship Id="rId154" Type="http://schemas.openxmlformats.org/officeDocument/2006/relationships/hyperlink" Target="http://www.godatabase.org/cgi-bin/amigo/go.cgi?query=GO:0032349&amp;view=details" TargetMode="External"/><Relationship Id="rId175" Type="http://schemas.openxmlformats.org/officeDocument/2006/relationships/hyperlink" Target="http://www.godatabase.org/cgi-bin/amigo/go.cgi?query=GO:0090131&amp;view=details" TargetMode="External"/><Relationship Id="rId196" Type="http://schemas.openxmlformats.org/officeDocument/2006/relationships/hyperlink" Target="http://www.godatabase.org/cgi-bin/amigo/go.cgi?query=GO:0060395&amp;view=details" TargetMode="External"/><Relationship Id="rId200" Type="http://schemas.openxmlformats.org/officeDocument/2006/relationships/hyperlink" Target="http://www.godatabase.org/cgi-bin/amigo/go.cgi?query=GO:0050789&amp;view=details" TargetMode="External"/><Relationship Id="rId16" Type="http://schemas.openxmlformats.org/officeDocument/2006/relationships/hyperlink" Target="http://www.godatabase.org/cgi-bin/amigo/go.cgi?query=GO:0043229&amp;view=details" TargetMode="External"/><Relationship Id="rId221" Type="http://schemas.openxmlformats.org/officeDocument/2006/relationships/hyperlink" Target="http://www.godatabase.org/cgi-bin/amigo/go.cgi?query=GO:1904352&amp;view=details" TargetMode="External"/><Relationship Id="rId242" Type="http://schemas.openxmlformats.org/officeDocument/2006/relationships/hyperlink" Target="http://www.godatabase.org/cgi-bin/amigo/go.cgi?query=GO:0048545&amp;view=details" TargetMode="External"/><Relationship Id="rId263" Type="http://schemas.openxmlformats.org/officeDocument/2006/relationships/hyperlink" Target="http://www.godatabase.org/cgi-bin/amigo/go.cgi?query=GO:2000103&amp;view=details" TargetMode="External"/><Relationship Id="rId284" Type="http://schemas.openxmlformats.org/officeDocument/2006/relationships/hyperlink" Target="http://www.godatabase.org/cgi-bin/amigo/go.cgi?query=GO:1904831&amp;view=details" TargetMode="External"/><Relationship Id="rId37" Type="http://schemas.openxmlformats.org/officeDocument/2006/relationships/hyperlink" Target="http://www.godatabase.org/cgi-bin/amigo/go.cgi?query=GO:0012506&amp;view=details" TargetMode="External"/><Relationship Id="rId58" Type="http://schemas.openxmlformats.org/officeDocument/2006/relationships/hyperlink" Target="http://www.godatabase.org/cgi-bin/amigo/go.cgi?query=GO:0005509&amp;view=details" TargetMode="External"/><Relationship Id="rId79" Type="http://schemas.openxmlformats.org/officeDocument/2006/relationships/hyperlink" Target="http://www.godatabase.org/cgi-bin/amigo/go.cgi?query=GO:0043062&amp;view=details" TargetMode="External"/><Relationship Id="rId102" Type="http://schemas.openxmlformats.org/officeDocument/2006/relationships/hyperlink" Target="http://www.godatabase.org/cgi-bin/amigo/go.cgi?query=GO:0010975&amp;view=details" TargetMode="External"/><Relationship Id="rId123" Type="http://schemas.openxmlformats.org/officeDocument/2006/relationships/hyperlink" Target="http://www.godatabase.org/cgi-bin/amigo/go.cgi?query=GO:0035239&amp;view=details" TargetMode="External"/><Relationship Id="rId144" Type="http://schemas.openxmlformats.org/officeDocument/2006/relationships/hyperlink" Target="http://www.godatabase.org/cgi-bin/amigo/go.cgi?query=GO:0120035&amp;view=details" TargetMode="External"/><Relationship Id="rId90" Type="http://schemas.openxmlformats.org/officeDocument/2006/relationships/hyperlink" Target="http://www.godatabase.org/cgi-bin/amigo/go.cgi?query=GO:0048585&amp;view=details" TargetMode="External"/><Relationship Id="rId165" Type="http://schemas.openxmlformats.org/officeDocument/2006/relationships/hyperlink" Target="http://www.godatabase.org/cgi-bin/amigo/go.cgi?query=GO:0055069&amp;view=details" TargetMode="External"/><Relationship Id="rId186" Type="http://schemas.openxmlformats.org/officeDocument/2006/relationships/hyperlink" Target="http://www.godatabase.org/cgi-bin/amigo/go.cgi?query=GO:0022603&amp;view=details" TargetMode="External"/><Relationship Id="rId211" Type="http://schemas.openxmlformats.org/officeDocument/2006/relationships/hyperlink" Target="http://www.godatabase.org/cgi-bin/amigo/go.cgi?query=GO:0043588&amp;view=details" TargetMode="External"/><Relationship Id="rId232" Type="http://schemas.openxmlformats.org/officeDocument/2006/relationships/hyperlink" Target="http://www.godatabase.org/cgi-bin/amigo/go.cgi?query=GO:0051241&amp;view=details" TargetMode="External"/><Relationship Id="rId253" Type="http://schemas.openxmlformats.org/officeDocument/2006/relationships/hyperlink" Target="http://www.godatabase.org/cgi-bin/amigo/go.cgi?query=GO:1905651&amp;view=details" TargetMode="External"/><Relationship Id="rId274" Type="http://schemas.openxmlformats.org/officeDocument/2006/relationships/hyperlink" Target="http://www.godatabase.org/cgi-bin/amigo/go.cgi?query=GO:0040007&amp;view=details" TargetMode="External"/><Relationship Id="rId27" Type="http://schemas.openxmlformats.org/officeDocument/2006/relationships/hyperlink" Target="http://www.godatabase.org/cgi-bin/amigo/go.cgi?query=GO:0030662&amp;view=details" TargetMode="External"/><Relationship Id="rId48" Type="http://schemas.openxmlformats.org/officeDocument/2006/relationships/hyperlink" Target="http://www.godatabase.org/cgi-bin/amigo/go.cgi?query=GO:0005520&amp;view=details" TargetMode="External"/><Relationship Id="rId69" Type="http://schemas.openxmlformats.org/officeDocument/2006/relationships/hyperlink" Target="http://www.godatabase.org/cgi-bin/amigo/go.cgi?query=GO:0006695&amp;view=details" TargetMode="External"/><Relationship Id="rId113" Type="http://schemas.openxmlformats.org/officeDocument/2006/relationships/hyperlink" Target="http://www.godatabase.org/cgi-bin/amigo/go.cgi?query=GO:0048878&amp;view=details" TargetMode="External"/><Relationship Id="rId134" Type="http://schemas.openxmlformats.org/officeDocument/2006/relationships/hyperlink" Target="http://www.godatabase.org/cgi-bin/amigo/go.cgi?query=GO:0055092&amp;view=details" TargetMode="External"/><Relationship Id="rId80" Type="http://schemas.openxmlformats.org/officeDocument/2006/relationships/hyperlink" Target="http://www.godatabase.org/cgi-bin/amigo/go.cgi?query=GO:0048856&amp;view=details" TargetMode="External"/><Relationship Id="rId155" Type="http://schemas.openxmlformats.org/officeDocument/2006/relationships/hyperlink" Target="http://www.godatabase.org/cgi-bin/amigo/go.cgi?query=GO:0006882&amp;view=details" TargetMode="External"/><Relationship Id="rId176" Type="http://schemas.openxmlformats.org/officeDocument/2006/relationships/hyperlink" Target="http://www.godatabase.org/cgi-bin/amigo/go.cgi?query=GO:0072384&amp;view=details" TargetMode="External"/><Relationship Id="rId197" Type="http://schemas.openxmlformats.org/officeDocument/2006/relationships/hyperlink" Target="http://www.godatabase.org/cgi-bin/amigo/go.cgi?query=GO:0006873&amp;view=details" TargetMode="External"/><Relationship Id="rId201" Type="http://schemas.openxmlformats.org/officeDocument/2006/relationships/hyperlink" Target="http://www.godatabase.org/cgi-bin/amigo/go.cgi?query=GO:0030199&amp;view=details" TargetMode="External"/><Relationship Id="rId222" Type="http://schemas.openxmlformats.org/officeDocument/2006/relationships/hyperlink" Target="http://www.godatabase.org/cgi-bin/amigo/go.cgi?query=GO:0044281&amp;view=details" TargetMode="External"/><Relationship Id="rId243" Type="http://schemas.openxmlformats.org/officeDocument/2006/relationships/hyperlink" Target="http://www.godatabase.org/cgi-bin/amigo/go.cgi?query=GO:0043407&amp;view=details" TargetMode="External"/><Relationship Id="rId264" Type="http://schemas.openxmlformats.org/officeDocument/2006/relationships/hyperlink" Target="http://www.godatabase.org/cgi-bin/amigo/go.cgi?query=GO:2000101&amp;view=details" TargetMode="External"/><Relationship Id="rId285" Type="http://schemas.openxmlformats.org/officeDocument/2006/relationships/hyperlink" Target="http://www.godatabase.org/cgi-bin/amigo/go.cgi?query=GO:0044524&amp;view=details" TargetMode="External"/><Relationship Id="rId17" Type="http://schemas.openxmlformats.org/officeDocument/2006/relationships/hyperlink" Target="http://www.godatabase.org/cgi-bin/amigo/go.cgi?query=GO:0043231&amp;view=details" TargetMode="External"/><Relationship Id="rId38" Type="http://schemas.openxmlformats.org/officeDocument/2006/relationships/hyperlink" Target="http://www.godatabase.org/cgi-bin/amigo/go.cgi?query=GO:0044444&amp;view=details" TargetMode="External"/><Relationship Id="rId59" Type="http://schemas.openxmlformats.org/officeDocument/2006/relationships/hyperlink" Target="http://www.godatabase.org/cgi-bin/amigo/go.cgi?query=GO:0070699&amp;view=details" TargetMode="External"/><Relationship Id="rId103" Type="http://schemas.openxmlformats.org/officeDocument/2006/relationships/hyperlink" Target="http://www.godatabase.org/cgi-bin/amigo/go.cgi?query=GO:0048731&amp;view=details" TargetMode="External"/><Relationship Id="rId124" Type="http://schemas.openxmlformats.org/officeDocument/2006/relationships/hyperlink" Target="http://www.godatabase.org/cgi-bin/amigo/go.cgi?query=GO:0043473&amp;view=details" TargetMode="External"/><Relationship Id="rId70" Type="http://schemas.openxmlformats.org/officeDocument/2006/relationships/hyperlink" Target="http://www.godatabase.org/cgi-bin/amigo/go.cgi?query=GO:1902653&amp;view=details" TargetMode="External"/><Relationship Id="rId91" Type="http://schemas.openxmlformats.org/officeDocument/2006/relationships/hyperlink" Target="http://www.godatabase.org/cgi-bin/amigo/go.cgi?query=GO:0010648&amp;view=details" TargetMode="External"/><Relationship Id="rId145" Type="http://schemas.openxmlformats.org/officeDocument/2006/relationships/hyperlink" Target="http://www.godatabase.org/cgi-bin/amigo/go.cgi?query=GO:1902257&amp;view=details" TargetMode="External"/><Relationship Id="rId166" Type="http://schemas.openxmlformats.org/officeDocument/2006/relationships/hyperlink" Target="http://www.godatabase.org/cgi-bin/amigo/go.cgi?query=GO:0042221&amp;view=details" TargetMode="External"/><Relationship Id="rId187" Type="http://schemas.openxmlformats.org/officeDocument/2006/relationships/hyperlink" Target="http://www.godatabase.org/cgi-bin/amigo/go.cgi?query=GO:0035024&amp;view=details" TargetMode="External"/><Relationship Id="rId1" Type="http://schemas.openxmlformats.org/officeDocument/2006/relationships/hyperlink" Target="http://www.godatabase.org/cgi-bin/amigo/go.cgi?query=GO:0044432&amp;view=details" TargetMode="External"/><Relationship Id="rId212" Type="http://schemas.openxmlformats.org/officeDocument/2006/relationships/hyperlink" Target="http://www.godatabase.org/cgi-bin/amigo/go.cgi?query=GO:1902338&amp;view=details" TargetMode="External"/><Relationship Id="rId233" Type="http://schemas.openxmlformats.org/officeDocument/2006/relationships/hyperlink" Target="http://www.godatabase.org/cgi-bin/amigo/go.cgi?query=GO:0048589&amp;view=details" TargetMode="External"/><Relationship Id="rId254" Type="http://schemas.openxmlformats.org/officeDocument/2006/relationships/hyperlink" Target="http://www.godatabase.org/cgi-bin/amigo/go.cgi?query=GO:0106014&amp;view=details" TargetMode="External"/><Relationship Id="rId28" Type="http://schemas.openxmlformats.org/officeDocument/2006/relationships/hyperlink" Target="http://www.godatabase.org/cgi-bin/amigo/go.cgi?query=GO:0031090&amp;view=details" TargetMode="External"/><Relationship Id="rId49" Type="http://schemas.openxmlformats.org/officeDocument/2006/relationships/hyperlink" Target="http://www.godatabase.org/cgi-bin/amigo/go.cgi?query=GO:0005201&amp;view=details" TargetMode="External"/><Relationship Id="rId114" Type="http://schemas.openxmlformats.org/officeDocument/2006/relationships/hyperlink" Target="http://www.godatabase.org/cgi-bin/amigo/go.cgi?query=GO:0048646&amp;view=details" TargetMode="External"/><Relationship Id="rId275" Type="http://schemas.openxmlformats.org/officeDocument/2006/relationships/hyperlink" Target="http://www.godatabase.org/cgi-bin/amigo/go.cgi?query=GO:1905834&amp;view=details" TargetMode="External"/><Relationship Id="rId60" Type="http://schemas.openxmlformats.org/officeDocument/2006/relationships/hyperlink" Target="http://www.godatabase.org/cgi-bin/amigo/go.cgi?query=GO:0120015&amp;view=details" TargetMode="External"/><Relationship Id="rId81" Type="http://schemas.openxmlformats.org/officeDocument/2006/relationships/hyperlink" Target="http://www.godatabase.org/cgi-bin/amigo/go.cgi?query=GO:0008203&amp;view=details" TargetMode="External"/><Relationship Id="rId135" Type="http://schemas.openxmlformats.org/officeDocument/2006/relationships/hyperlink" Target="http://www.godatabase.org/cgi-bin/amigo/go.cgi?query=GO:0071294&amp;view=details" TargetMode="External"/><Relationship Id="rId156" Type="http://schemas.openxmlformats.org/officeDocument/2006/relationships/hyperlink" Target="http://www.godatabase.org/cgi-bin/amigo/go.cgi?query=GO:2000145&amp;view=details" TargetMode="External"/><Relationship Id="rId177" Type="http://schemas.openxmlformats.org/officeDocument/2006/relationships/hyperlink" Target="http://www.godatabase.org/cgi-bin/amigo/go.cgi?query=GO:0097305&amp;view=details" TargetMode="External"/><Relationship Id="rId198" Type="http://schemas.openxmlformats.org/officeDocument/2006/relationships/hyperlink" Target="http://www.godatabase.org/cgi-bin/amigo/go.cgi?query=GO:0034198&amp;view=details" TargetMode="External"/><Relationship Id="rId202" Type="http://schemas.openxmlformats.org/officeDocument/2006/relationships/hyperlink" Target="http://www.godatabase.org/cgi-bin/amigo/go.cgi?query=GO:1905555&amp;view=details" TargetMode="External"/><Relationship Id="rId223" Type="http://schemas.openxmlformats.org/officeDocument/2006/relationships/hyperlink" Target="http://www.godatabase.org/cgi-bin/amigo/go.cgi?query=GO:0042982&amp;view=details" TargetMode="External"/><Relationship Id="rId244" Type="http://schemas.openxmlformats.org/officeDocument/2006/relationships/hyperlink" Target="http://www.godatabase.org/cgi-bin/amigo/go.cgi?query=GO:0009889&amp;view=details" TargetMode="External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hyperlink" Target="http://www.godatabase.org/cgi-bin/amigo/go.cgi?query=GO:0043256&amp;view=details" TargetMode="External"/><Relationship Id="rId13" Type="http://schemas.openxmlformats.org/officeDocument/2006/relationships/hyperlink" Target="http://www.godatabase.org/cgi-bin/amigo/go.cgi?query=GO:0019218&amp;view=details" TargetMode="External"/><Relationship Id="rId18" Type="http://schemas.openxmlformats.org/officeDocument/2006/relationships/hyperlink" Target="http://www.godatabase.org/cgi-bin/amigo/go.cgi?query=GO:0033993&amp;view=details" TargetMode="External"/><Relationship Id="rId26" Type="http://schemas.openxmlformats.org/officeDocument/2006/relationships/hyperlink" Target="http://www.godatabase.org/cgi-bin/amigo/go.cgi?query=GO:0048869&amp;view=details" TargetMode="External"/><Relationship Id="rId3" Type="http://schemas.openxmlformats.org/officeDocument/2006/relationships/hyperlink" Target="http://www.godatabase.org/cgi-bin/amigo/go.cgi?query=GO:0005925&amp;view=details" TargetMode="External"/><Relationship Id="rId21" Type="http://schemas.openxmlformats.org/officeDocument/2006/relationships/hyperlink" Target="http://www.godatabase.org/cgi-bin/amigo/go.cgi?query=GO:0071396&amp;view=details" TargetMode="External"/><Relationship Id="rId7" Type="http://schemas.openxmlformats.org/officeDocument/2006/relationships/hyperlink" Target="http://www.godatabase.org/cgi-bin/amigo/go.cgi?query=GO:0044432&amp;view=details" TargetMode="External"/><Relationship Id="rId12" Type="http://schemas.openxmlformats.org/officeDocument/2006/relationships/hyperlink" Target="http://www.godatabase.org/cgi-bin/amigo/go.cgi?query=GO:0046890&amp;view=details" TargetMode="External"/><Relationship Id="rId17" Type="http://schemas.openxmlformats.org/officeDocument/2006/relationships/hyperlink" Target="http://www.godatabase.org/cgi-bin/amigo/go.cgi?query=GO:0106118&amp;view=details" TargetMode="External"/><Relationship Id="rId25" Type="http://schemas.openxmlformats.org/officeDocument/2006/relationships/hyperlink" Target="http://www.godatabase.org/cgi-bin/amigo/go.cgi?query=GO:0042632&amp;view=details" TargetMode="External"/><Relationship Id="rId2" Type="http://schemas.openxmlformats.org/officeDocument/2006/relationships/hyperlink" Target="http://www.godatabase.org/cgi-bin/amigo/go.cgi?query=GO:0005924&amp;view=details" TargetMode="External"/><Relationship Id="rId16" Type="http://schemas.openxmlformats.org/officeDocument/2006/relationships/hyperlink" Target="http://www.godatabase.org/cgi-bin/amigo/go.cgi?query=GO:0045540&amp;view=details" TargetMode="External"/><Relationship Id="rId20" Type="http://schemas.openxmlformats.org/officeDocument/2006/relationships/hyperlink" Target="http://www.godatabase.org/cgi-bin/amigo/go.cgi?query=GO:0032502&amp;view=details" TargetMode="External"/><Relationship Id="rId29" Type="http://schemas.openxmlformats.org/officeDocument/2006/relationships/hyperlink" Target="http://www.godatabase.org/cgi-bin/amigo/go.cgi?query=GO:0030048&amp;view=details" TargetMode="External"/><Relationship Id="rId1" Type="http://schemas.openxmlformats.org/officeDocument/2006/relationships/hyperlink" Target="http://www.godatabase.org/cgi-bin/amigo/go.cgi?query=GO:0030055&amp;view=details" TargetMode="External"/><Relationship Id="rId6" Type="http://schemas.openxmlformats.org/officeDocument/2006/relationships/hyperlink" Target="http://www.godatabase.org/cgi-bin/amigo/go.cgi?query=GO:0005912&amp;view=details" TargetMode="External"/><Relationship Id="rId11" Type="http://schemas.openxmlformats.org/officeDocument/2006/relationships/hyperlink" Target="http://www.godatabase.org/cgi-bin/amigo/go.cgi?query=GO:0050810&amp;view=details" TargetMode="External"/><Relationship Id="rId24" Type="http://schemas.openxmlformats.org/officeDocument/2006/relationships/hyperlink" Target="http://www.godatabase.org/cgi-bin/amigo/go.cgi?query=GO:0055092&amp;view=details" TargetMode="External"/><Relationship Id="rId5" Type="http://schemas.openxmlformats.org/officeDocument/2006/relationships/hyperlink" Target="http://www.godatabase.org/cgi-bin/amigo/go.cgi?query=GO:0070161&amp;view=details" TargetMode="External"/><Relationship Id="rId15" Type="http://schemas.openxmlformats.org/officeDocument/2006/relationships/hyperlink" Target="http://www.godatabase.org/cgi-bin/amigo/go.cgi?query=GO:0032501&amp;view=details" TargetMode="External"/><Relationship Id="rId23" Type="http://schemas.openxmlformats.org/officeDocument/2006/relationships/hyperlink" Target="http://www.godatabase.org/cgi-bin/amigo/go.cgi?query=GO:0019216&amp;view=details" TargetMode="External"/><Relationship Id="rId28" Type="http://schemas.openxmlformats.org/officeDocument/2006/relationships/hyperlink" Target="http://www.godatabase.org/cgi-bin/amigo/go.cgi?query=GO:1902653&amp;view=details" TargetMode="External"/><Relationship Id="rId10" Type="http://schemas.openxmlformats.org/officeDocument/2006/relationships/hyperlink" Target="http://www.godatabase.org/cgi-bin/amigo/go.cgi?query=GO:0005198&amp;view=details" TargetMode="External"/><Relationship Id="rId19" Type="http://schemas.openxmlformats.org/officeDocument/2006/relationships/hyperlink" Target="http://www.godatabase.org/cgi-bin/amigo/go.cgi?query=GO:0090181&amp;view=details" TargetMode="External"/><Relationship Id="rId4" Type="http://schemas.openxmlformats.org/officeDocument/2006/relationships/hyperlink" Target="http://www.godatabase.org/cgi-bin/amigo/go.cgi?query=GO:0030054&amp;view=details" TargetMode="External"/><Relationship Id="rId9" Type="http://schemas.openxmlformats.org/officeDocument/2006/relationships/hyperlink" Target="http://www.godatabase.org/cgi-bin/amigo/go.cgi?query=GO:0005201&amp;view=details" TargetMode="External"/><Relationship Id="rId14" Type="http://schemas.openxmlformats.org/officeDocument/2006/relationships/hyperlink" Target="http://www.godatabase.org/cgi-bin/amigo/go.cgi?query=GO:1902930&amp;view=details" TargetMode="External"/><Relationship Id="rId22" Type="http://schemas.openxmlformats.org/officeDocument/2006/relationships/hyperlink" Target="http://www.godatabase.org/cgi-bin/amigo/go.cgi?query=GO:0048856&amp;view=details" TargetMode="External"/><Relationship Id="rId27" Type="http://schemas.openxmlformats.org/officeDocument/2006/relationships/hyperlink" Target="http://www.godatabase.org/cgi-bin/amigo/go.cgi?query=GO:0006695&amp;view=details" TargetMode="External"/><Relationship Id="rId30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A957AB-6A9E-42AC-A08F-DD6837AADCA5}">
  <dimension ref="A1:J262"/>
  <sheetViews>
    <sheetView topLeftCell="A94" workbookViewId="0">
      <selection activeCell="C120" sqref="C120"/>
    </sheetView>
  </sheetViews>
  <sheetFormatPr defaultRowHeight="15" x14ac:dyDescent="0.25"/>
  <cols>
    <col min="1" max="1" width="22.85546875" style="3" customWidth="1"/>
    <col min="2" max="2" width="16.7109375" style="3" bestFit="1" customWidth="1"/>
    <col min="3" max="3" width="81.7109375" style="3" bestFit="1" customWidth="1"/>
    <col min="4" max="4" width="11.7109375" style="3" bestFit="1" customWidth="1"/>
    <col min="5" max="5" width="12.5703125" style="3" bestFit="1" customWidth="1"/>
    <col min="6" max="6" width="24.28515625" style="3" bestFit="1" customWidth="1"/>
    <col min="7" max="7" width="15.7109375" style="3" bestFit="1" customWidth="1"/>
    <col min="8" max="10" width="24.140625" style="3" customWidth="1"/>
    <col min="11" max="16384" width="9.140625" style="3"/>
  </cols>
  <sheetData>
    <row r="1" spans="1:10" x14ac:dyDescent="0.25">
      <c r="A1" s="3" t="s">
        <v>1139</v>
      </c>
    </row>
    <row r="2" spans="1:10" x14ac:dyDescent="0.25">
      <c r="A2" s="3" t="s">
        <v>1140</v>
      </c>
    </row>
    <row r="4" spans="1:10" ht="15.75" x14ac:dyDescent="0.25">
      <c r="A4" s="10" t="s">
        <v>1136</v>
      </c>
      <c r="B4" s="7" t="s">
        <v>27</v>
      </c>
      <c r="C4" s="7" t="s">
        <v>28</v>
      </c>
      <c r="D4" s="9" t="s">
        <v>29</v>
      </c>
      <c r="E4" s="9" t="s">
        <v>30</v>
      </c>
      <c r="F4" s="9" t="s">
        <v>31</v>
      </c>
    </row>
    <row r="5" spans="1:10" x14ac:dyDescent="0.25">
      <c r="B5" s="1" t="s">
        <v>91</v>
      </c>
      <c r="C5" s="2" t="s">
        <v>92</v>
      </c>
      <c r="D5" s="5">
        <v>6.3300000000000004E-6</v>
      </c>
      <c r="E5" s="5">
        <v>1.2500000000000001E-2</v>
      </c>
      <c r="F5" s="6" t="s">
        <v>93</v>
      </c>
      <c r="G5" s="1"/>
      <c r="H5" s="2"/>
      <c r="I5" s="2"/>
      <c r="J5" s="2"/>
    </row>
    <row r="6" spans="1:10" x14ac:dyDescent="0.25">
      <c r="B6" s="1" t="s">
        <v>15</v>
      </c>
      <c r="C6" s="2" t="s">
        <v>16</v>
      </c>
      <c r="D6" s="5">
        <v>1.3499999999999999E-5</v>
      </c>
      <c r="E6" s="5">
        <v>1.3299999999999999E-2</v>
      </c>
      <c r="F6" s="6" t="s">
        <v>94</v>
      </c>
      <c r="G6" s="1"/>
      <c r="H6" s="5"/>
      <c r="I6" s="5"/>
      <c r="J6" s="5"/>
    </row>
    <row r="7" spans="1:10" x14ac:dyDescent="0.25">
      <c r="B7" s="1" t="s">
        <v>85</v>
      </c>
      <c r="C7" s="2" t="s">
        <v>86</v>
      </c>
      <c r="D7" s="5">
        <v>1.9199999999999999E-5</v>
      </c>
      <c r="E7" s="5">
        <v>1.26E-2</v>
      </c>
      <c r="F7" s="6" t="s">
        <v>95</v>
      </c>
      <c r="G7" s="1"/>
    </row>
    <row r="8" spans="1:10" x14ac:dyDescent="0.25">
      <c r="B8" s="1" t="s">
        <v>96</v>
      </c>
      <c r="C8" s="2" t="s">
        <v>97</v>
      </c>
      <c r="D8" s="5">
        <v>6.2100000000000005E-5</v>
      </c>
      <c r="E8" s="5">
        <v>3.0599999999999999E-2</v>
      </c>
      <c r="F8" s="6" t="s">
        <v>98</v>
      </c>
      <c r="G8" s="1"/>
    </row>
    <row r="9" spans="1:10" x14ac:dyDescent="0.25">
      <c r="B9" s="1" t="s">
        <v>99</v>
      </c>
      <c r="C9" s="2" t="s">
        <v>100</v>
      </c>
      <c r="D9" s="5">
        <v>8.8800000000000004E-5</v>
      </c>
      <c r="E9" s="5">
        <v>3.5000000000000003E-2</v>
      </c>
      <c r="F9" s="6" t="s">
        <v>101</v>
      </c>
      <c r="G9" s="1"/>
    </row>
    <row r="10" spans="1:10" x14ac:dyDescent="0.25">
      <c r="B10" s="1" t="s">
        <v>102</v>
      </c>
      <c r="C10" s="2" t="s">
        <v>103</v>
      </c>
      <c r="D10" s="5">
        <v>9.1799999999999995E-5</v>
      </c>
      <c r="E10" s="5">
        <v>3.0099999999999998E-2</v>
      </c>
      <c r="F10" s="6" t="s">
        <v>104</v>
      </c>
      <c r="G10" s="1"/>
    </row>
    <row r="11" spans="1:10" x14ac:dyDescent="0.25">
      <c r="B11" s="1" t="s">
        <v>105</v>
      </c>
      <c r="C11" s="2" t="s">
        <v>106</v>
      </c>
      <c r="D11" s="5">
        <v>9.8599999999999998E-5</v>
      </c>
      <c r="E11" s="5">
        <v>2.7799999999999998E-2</v>
      </c>
      <c r="F11" s="6" t="s">
        <v>107</v>
      </c>
      <c r="G11" s="1"/>
    </row>
    <row r="12" spans="1:10" x14ac:dyDescent="0.25">
      <c r="B12" s="1" t="s">
        <v>108</v>
      </c>
      <c r="C12" s="2" t="s">
        <v>109</v>
      </c>
      <c r="D12" s="5">
        <v>1.8599999999999999E-4</v>
      </c>
      <c r="E12" s="5">
        <v>4.5699999999999998E-2</v>
      </c>
      <c r="F12" s="6" t="s">
        <v>110</v>
      </c>
      <c r="G12" s="1"/>
    </row>
    <row r="13" spans="1:10" x14ac:dyDescent="0.25">
      <c r="B13" s="1" t="s">
        <v>111</v>
      </c>
      <c r="C13" s="2" t="s">
        <v>112</v>
      </c>
      <c r="D13" s="5">
        <v>2.2000000000000001E-4</v>
      </c>
      <c r="E13" s="5">
        <v>4.8300000000000003E-2</v>
      </c>
      <c r="F13" s="6" t="s">
        <v>113</v>
      </c>
      <c r="G13" s="1"/>
    </row>
    <row r="14" spans="1:10" x14ac:dyDescent="0.25">
      <c r="B14" s="1" t="s">
        <v>114</v>
      </c>
      <c r="C14" s="2" t="s">
        <v>115</v>
      </c>
      <c r="D14" s="5">
        <v>5.1400000000000003E-4</v>
      </c>
      <c r="E14" s="5">
        <v>0.10100000000000001</v>
      </c>
      <c r="F14" s="6" t="s">
        <v>116</v>
      </c>
      <c r="G14" s="1"/>
    </row>
    <row r="15" spans="1:10" x14ac:dyDescent="0.25">
      <c r="B15" s="1" t="s">
        <v>87</v>
      </c>
      <c r="C15" s="2" t="s">
        <v>88</v>
      </c>
      <c r="D15" s="5">
        <v>6.1899999999999998E-4</v>
      </c>
      <c r="E15" s="5">
        <v>0.111</v>
      </c>
      <c r="F15" s="6" t="s">
        <v>117</v>
      </c>
      <c r="G15" s="1"/>
    </row>
    <row r="16" spans="1:10" x14ac:dyDescent="0.25">
      <c r="B16" s="1" t="s">
        <v>118</v>
      </c>
      <c r="C16" s="2" t="s">
        <v>119</v>
      </c>
      <c r="D16" s="5">
        <v>7.1100000000000004E-4</v>
      </c>
      <c r="E16" s="5">
        <v>0.11700000000000001</v>
      </c>
      <c r="F16" s="6" t="s">
        <v>120</v>
      </c>
      <c r="G16" s="1"/>
    </row>
    <row r="17" spans="1:10" x14ac:dyDescent="0.25">
      <c r="B17" s="1" t="s">
        <v>121</v>
      </c>
      <c r="C17" s="2" t="s">
        <v>122</v>
      </c>
      <c r="D17" s="5">
        <v>7.2400000000000003E-4</v>
      </c>
      <c r="E17" s="5">
        <v>0.11</v>
      </c>
      <c r="F17" s="6" t="s">
        <v>123</v>
      </c>
      <c r="G17" s="1"/>
    </row>
    <row r="18" spans="1:10" x14ac:dyDescent="0.25">
      <c r="B18" s="1" t="s">
        <v>124</v>
      </c>
      <c r="C18" s="2" t="s">
        <v>125</v>
      </c>
      <c r="D18" s="5">
        <v>7.5799999999999999E-4</v>
      </c>
      <c r="E18" s="5">
        <v>0.107</v>
      </c>
      <c r="F18" s="6" t="s">
        <v>126</v>
      </c>
      <c r="G18" s="1"/>
    </row>
    <row r="19" spans="1:10" x14ac:dyDescent="0.25">
      <c r="B19" s="1" t="s">
        <v>127</v>
      </c>
      <c r="C19" s="2" t="s">
        <v>128</v>
      </c>
      <c r="D19" s="5">
        <v>8.7799999999999998E-4</v>
      </c>
      <c r="E19" s="5">
        <v>0.115</v>
      </c>
      <c r="F19" s="6" t="s">
        <v>129</v>
      </c>
      <c r="G19" s="1"/>
    </row>
    <row r="20" spans="1:10" x14ac:dyDescent="0.25">
      <c r="B20" s="1" t="s">
        <v>130</v>
      </c>
      <c r="C20" s="2" t="s">
        <v>131</v>
      </c>
      <c r="D20" s="5">
        <v>8.7799999999999998E-4</v>
      </c>
      <c r="E20" s="5">
        <v>0.108</v>
      </c>
      <c r="F20" s="6" t="s">
        <v>129</v>
      </c>
      <c r="G20" s="1"/>
    </row>
    <row r="21" spans="1:10" x14ac:dyDescent="0.25">
      <c r="B21" s="1" t="s">
        <v>132</v>
      </c>
      <c r="C21" s="2" t="s">
        <v>133</v>
      </c>
      <c r="D21" s="5">
        <v>8.7799999999999998E-4</v>
      </c>
      <c r="E21" s="5">
        <v>0.10199999999999999</v>
      </c>
      <c r="F21" s="6" t="s">
        <v>129</v>
      </c>
      <c r="G21" s="1"/>
    </row>
    <row r="22" spans="1:10" x14ac:dyDescent="0.25">
      <c r="B22" s="1" t="s">
        <v>134</v>
      </c>
      <c r="C22" s="2" t="s">
        <v>135</v>
      </c>
      <c r="D22" s="5">
        <v>8.8599999999999996E-4</v>
      </c>
      <c r="E22" s="5">
        <v>9.7100000000000006E-2</v>
      </c>
      <c r="F22" s="6" t="s">
        <v>136</v>
      </c>
      <c r="G22" s="1"/>
    </row>
    <row r="23" spans="1:10" x14ac:dyDescent="0.25">
      <c r="B23" s="1" t="s">
        <v>137</v>
      </c>
      <c r="C23" s="2" t="s">
        <v>138</v>
      </c>
      <c r="D23" s="5">
        <v>1E-3</v>
      </c>
      <c r="E23" s="5">
        <v>0.104</v>
      </c>
      <c r="F23" s="6" t="s">
        <v>139</v>
      </c>
      <c r="G23" s="1"/>
    </row>
    <row r="25" spans="1:10" ht="15.75" x14ac:dyDescent="0.25">
      <c r="A25" s="10" t="s">
        <v>1137</v>
      </c>
      <c r="B25" s="7" t="s">
        <v>27</v>
      </c>
      <c r="C25" s="7" t="s">
        <v>28</v>
      </c>
      <c r="D25" s="9" t="s">
        <v>29</v>
      </c>
      <c r="E25" s="9" t="s">
        <v>30</v>
      </c>
      <c r="F25" s="9" t="s">
        <v>31</v>
      </c>
      <c r="G25" s="4"/>
      <c r="H25" s="2"/>
      <c r="I25" s="2"/>
      <c r="J25" s="2"/>
    </row>
    <row r="26" spans="1:10" x14ac:dyDescent="0.25">
      <c r="B26" s="1" t="s">
        <v>140</v>
      </c>
      <c r="C26" s="2" t="s">
        <v>141</v>
      </c>
      <c r="D26" s="5">
        <v>1.27E-5</v>
      </c>
      <c r="E26" s="5">
        <v>5.8900000000000001E-2</v>
      </c>
      <c r="F26" s="6" t="s">
        <v>142</v>
      </c>
      <c r="G26" s="1"/>
      <c r="H26" s="5"/>
      <c r="I26" s="5"/>
      <c r="J26" s="5"/>
    </row>
    <row r="27" spans="1:10" x14ac:dyDescent="0.25">
      <c r="B27" s="1" t="s">
        <v>143</v>
      </c>
      <c r="C27" s="2" t="s">
        <v>144</v>
      </c>
      <c r="D27" s="5">
        <v>3.0199999999999999E-5</v>
      </c>
      <c r="E27" s="5">
        <v>7.0000000000000007E-2</v>
      </c>
      <c r="F27" s="6" t="s">
        <v>145</v>
      </c>
      <c r="G27" s="1"/>
    </row>
    <row r="28" spans="1:10" x14ac:dyDescent="0.25">
      <c r="B28" s="1" t="s">
        <v>146</v>
      </c>
      <c r="C28" s="2" t="s">
        <v>147</v>
      </c>
      <c r="D28" s="5">
        <v>7.4599999999999997E-5</v>
      </c>
      <c r="E28" s="5">
        <v>0.115</v>
      </c>
      <c r="F28" s="6" t="s">
        <v>148</v>
      </c>
      <c r="G28" s="1"/>
    </row>
    <row r="29" spans="1:10" x14ac:dyDescent="0.25">
      <c r="B29" s="1" t="s">
        <v>149</v>
      </c>
      <c r="C29" s="2" t="s">
        <v>150</v>
      </c>
      <c r="D29" s="5">
        <v>1.05E-4</v>
      </c>
      <c r="E29" s="5">
        <v>0.122</v>
      </c>
      <c r="F29" s="6" t="s">
        <v>151</v>
      </c>
      <c r="G29" s="1"/>
    </row>
    <row r="30" spans="1:10" x14ac:dyDescent="0.25">
      <c r="B30" s="1" t="s">
        <v>152</v>
      </c>
      <c r="C30" s="2" t="s">
        <v>153</v>
      </c>
      <c r="D30" s="5">
        <v>1.05E-4</v>
      </c>
      <c r="E30" s="5">
        <v>9.7600000000000006E-2</v>
      </c>
      <c r="F30" s="6" t="s">
        <v>151</v>
      </c>
      <c r="G30" s="1"/>
    </row>
    <row r="31" spans="1:10" x14ac:dyDescent="0.25">
      <c r="B31" s="1" t="s">
        <v>154</v>
      </c>
      <c r="C31" s="2" t="s">
        <v>155</v>
      </c>
      <c r="D31" s="5">
        <v>1.7799999999999999E-4</v>
      </c>
      <c r="E31" s="5">
        <v>0.13700000000000001</v>
      </c>
      <c r="F31" s="6" t="s">
        <v>156</v>
      </c>
      <c r="G31" s="1"/>
    </row>
    <row r="32" spans="1:10" x14ac:dyDescent="0.25">
      <c r="B32" s="1" t="s">
        <v>157</v>
      </c>
      <c r="C32" s="2" t="s">
        <v>158</v>
      </c>
      <c r="D32" s="5">
        <v>1.94E-4</v>
      </c>
      <c r="E32" s="5">
        <v>0.128</v>
      </c>
      <c r="F32" s="6" t="s">
        <v>159</v>
      </c>
      <c r="G32" s="1"/>
    </row>
    <row r="33" spans="1:10" x14ac:dyDescent="0.25">
      <c r="B33" s="1" t="s">
        <v>160</v>
      </c>
      <c r="C33" s="2" t="s">
        <v>161</v>
      </c>
      <c r="D33" s="5">
        <v>2.6899999999999998E-4</v>
      </c>
      <c r="E33" s="5">
        <v>0.155</v>
      </c>
      <c r="F33" s="6" t="s">
        <v>162</v>
      </c>
      <c r="G33" s="1"/>
    </row>
    <row r="34" spans="1:10" x14ac:dyDescent="0.25">
      <c r="B34" s="1" t="s">
        <v>163</v>
      </c>
      <c r="C34" s="2" t="s">
        <v>164</v>
      </c>
      <c r="D34" s="5">
        <v>3.1500000000000001E-4</v>
      </c>
      <c r="E34" s="5">
        <v>0.16200000000000001</v>
      </c>
      <c r="F34" s="6" t="s">
        <v>165</v>
      </c>
      <c r="G34" s="1"/>
    </row>
    <row r="35" spans="1:10" x14ac:dyDescent="0.25">
      <c r="B35" s="1" t="s">
        <v>166</v>
      </c>
      <c r="C35" s="2" t="s">
        <v>167</v>
      </c>
      <c r="D35" s="5">
        <v>3.2400000000000001E-4</v>
      </c>
      <c r="E35" s="5">
        <v>0.15</v>
      </c>
      <c r="F35" s="6" t="s">
        <v>168</v>
      </c>
      <c r="G35" s="1"/>
    </row>
    <row r="36" spans="1:10" x14ac:dyDescent="0.25">
      <c r="B36" s="1" t="s">
        <v>169</v>
      </c>
      <c r="C36" s="2" t="s">
        <v>170</v>
      </c>
      <c r="D36" s="5">
        <v>3.8400000000000001E-4</v>
      </c>
      <c r="E36" s="5">
        <v>0.16200000000000001</v>
      </c>
      <c r="F36" s="6" t="s">
        <v>171</v>
      </c>
      <c r="G36" s="1"/>
    </row>
    <row r="37" spans="1:10" x14ac:dyDescent="0.25">
      <c r="B37" s="1" t="s">
        <v>172</v>
      </c>
      <c r="C37" s="2" t="s">
        <v>173</v>
      </c>
      <c r="D37" s="5">
        <v>4.2700000000000002E-4</v>
      </c>
      <c r="E37" s="5">
        <v>0.16500000000000001</v>
      </c>
      <c r="F37" s="6" t="s">
        <v>174</v>
      </c>
      <c r="G37" s="1"/>
    </row>
    <row r="38" spans="1:10" x14ac:dyDescent="0.25">
      <c r="B38" s="1" t="s">
        <v>175</v>
      </c>
      <c r="C38" s="2" t="s">
        <v>176</v>
      </c>
      <c r="D38" s="5">
        <v>5.3399999999999997E-4</v>
      </c>
      <c r="E38" s="5">
        <v>0.19</v>
      </c>
      <c r="F38" s="6" t="s">
        <v>177</v>
      </c>
      <c r="G38" s="1"/>
    </row>
    <row r="39" spans="1:10" x14ac:dyDescent="0.25">
      <c r="B39" s="1" t="s">
        <v>178</v>
      </c>
      <c r="C39" s="2" t="s">
        <v>179</v>
      </c>
      <c r="D39" s="5">
        <v>5.6800000000000004E-4</v>
      </c>
      <c r="E39" s="5">
        <v>0.188</v>
      </c>
      <c r="F39" s="6" t="s">
        <v>180</v>
      </c>
      <c r="G39" s="1"/>
    </row>
    <row r="40" spans="1:10" x14ac:dyDescent="0.25">
      <c r="B40" s="1" t="s">
        <v>181</v>
      </c>
      <c r="C40" s="2" t="s">
        <v>182</v>
      </c>
      <c r="D40" s="5">
        <v>6.7100000000000005E-4</v>
      </c>
      <c r="E40" s="5">
        <v>0.20699999999999999</v>
      </c>
      <c r="F40" s="6" t="s">
        <v>183</v>
      </c>
      <c r="G40" s="1"/>
    </row>
    <row r="41" spans="1:10" x14ac:dyDescent="0.25">
      <c r="B41" s="1" t="s">
        <v>184</v>
      </c>
      <c r="C41" s="2" t="s">
        <v>185</v>
      </c>
      <c r="D41" s="5">
        <v>6.7100000000000005E-4</v>
      </c>
      <c r="E41" s="5">
        <v>0.19400000000000001</v>
      </c>
      <c r="F41" s="6" t="s">
        <v>183</v>
      </c>
      <c r="G41" s="1"/>
    </row>
    <row r="42" spans="1:10" x14ac:dyDescent="0.25">
      <c r="B42" s="1" t="s">
        <v>186</v>
      </c>
      <c r="C42" s="2" t="s">
        <v>187</v>
      </c>
      <c r="D42" s="5">
        <v>6.7100000000000005E-4</v>
      </c>
      <c r="E42" s="5">
        <v>0.183</v>
      </c>
      <c r="F42" s="6" t="s">
        <v>183</v>
      </c>
      <c r="G42" s="1"/>
    </row>
    <row r="43" spans="1:10" x14ac:dyDescent="0.25">
      <c r="B43" s="1" t="s">
        <v>188</v>
      </c>
      <c r="C43" s="2" t="s">
        <v>189</v>
      </c>
      <c r="D43" s="5">
        <v>6.7100000000000005E-4</v>
      </c>
      <c r="E43" s="5">
        <v>0.17199999999999999</v>
      </c>
      <c r="F43" s="6" t="s">
        <v>183</v>
      </c>
      <c r="G43" s="1"/>
    </row>
    <row r="44" spans="1:10" ht="15.75" customHeight="1" x14ac:dyDescent="0.25">
      <c r="B44" s="1" t="s">
        <v>190</v>
      </c>
      <c r="C44" s="2" t="s">
        <v>191</v>
      </c>
      <c r="D44" s="5">
        <v>7.0299999999999996E-4</v>
      </c>
      <c r="E44" s="5">
        <v>0.17100000000000001</v>
      </c>
      <c r="F44" s="6" t="s">
        <v>192</v>
      </c>
      <c r="G44" s="1"/>
    </row>
    <row r="45" spans="1:10" x14ac:dyDescent="0.25">
      <c r="B45" s="1" t="s">
        <v>193</v>
      </c>
      <c r="C45" s="2" t="s">
        <v>194</v>
      </c>
      <c r="D45" s="5">
        <v>8.7299999999999997E-4</v>
      </c>
      <c r="E45" s="5">
        <v>0.20200000000000001</v>
      </c>
      <c r="F45" s="6" t="s">
        <v>195</v>
      </c>
      <c r="G45" s="1"/>
    </row>
    <row r="47" spans="1:10" ht="15.75" x14ac:dyDescent="0.25">
      <c r="A47" s="8" t="s">
        <v>1138</v>
      </c>
      <c r="B47" s="7" t="s">
        <v>27</v>
      </c>
      <c r="C47" s="7" t="s">
        <v>28</v>
      </c>
      <c r="D47" s="9" t="s">
        <v>29</v>
      </c>
      <c r="E47" s="9" t="s">
        <v>30</v>
      </c>
      <c r="F47" s="9" t="s">
        <v>31</v>
      </c>
      <c r="G47" s="4"/>
      <c r="H47" s="2"/>
      <c r="I47" s="2"/>
      <c r="J47" s="2"/>
    </row>
    <row r="48" spans="1:10" x14ac:dyDescent="0.25">
      <c r="B48" s="1" t="s">
        <v>196</v>
      </c>
      <c r="C48" s="2" t="s">
        <v>197</v>
      </c>
      <c r="D48" s="5">
        <v>1.1800000000000001E-5</v>
      </c>
      <c r="E48" s="5">
        <v>0.184</v>
      </c>
      <c r="F48" s="6" t="s">
        <v>198</v>
      </c>
      <c r="G48" s="1"/>
      <c r="H48" s="5"/>
      <c r="I48" s="5"/>
      <c r="J48" s="5"/>
    </row>
    <row r="49" spans="2:7" x14ac:dyDescent="0.25">
      <c r="B49" s="1" t="s">
        <v>199</v>
      </c>
      <c r="C49" s="2" t="s">
        <v>200</v>
      </c>
      <c r="D49" s="5">
        <v>1.5800000000000001E-5</v>
      </c>
      <c r="E49" s="5">
        <v>0.123</v>
      </c>
      <c r="F49" s="6" t="s">
        <v>201</v>
      </c>
      <c r="G49" s="1"/>
    </row>
    <row r="50" spans="2:7" x14ac:dyDescent="0.25">
      <c r="B50" s="1" t="s">
        <v>202</v>
      </c>
      <c r="C50" s="2" t="s">
        <v>203</v>
      </c>
      <c r="D50" s="5">
        <v>1.8099999999999999E-5</v>
      </c>
      <c r="E50" s="5">
        <v>9.3600000000000003E-2</v>
      </c>
      <c r="F50" s="6" t="s">
        <v>204</v>
      </c>
      <c r="G50" s="1"/>
    </row>
    <row r="51" spans="2:7" x14ac:dyDescent="0.25">
      <c r="B51" s="1" t="s">
        <v>89</v>
      </c>
      <c r="C51" s="2" t="s">
        <v>90</v>
      </c>
      <c r="D51" s="5">
        <v>2.6699999999999998E-5</v>
      </c>
      <c r="E51" s="5">
        <v>0.104</v>
      </c>
      <c r="F51" s="6" t="s">
        <v>205</v>
      </c>
      <c r="G51" s="1"/>
    </row>
    <row r="52" spans="2:7" x14ac:dyDescent="0.25">
      <c r="B52" s="1" t="s">
        <v>206</v>
      </c>
      <c r="C52" s="2" t="s">
        <v>207</v>
      </c>
      <c r="D52" s="5">
        <v>3.5099999999999999E-5</v>
      </c>
      <c r="E52" s="5">
        <v>0.109</v>
      </c>
      <c r="F52" s="6" t="s">
        <v>208</v>
      </c>
      <c r="G52" s="1"/>
    </row>
    <row r="53" spans="2:7" x14ac:dyDescent="0.25">
      <c r="B53" s="1" t="s">
        <v>209</v>
      </c>
      <c r="C53" s="2" t="s">
        <v>210</v>
      </c>
      <c r="D53" s="5">
        <v>4.46E-5</v>
      </c>
      <c r="E53" s="5">
        <v>0.11600000000000001</v>
      </c>
      <c r="F53" s="6" t="s">
        <v>211</v>
      </c>
      <c r="G53" s="1"/>
    </row>
    <row r="54" spans="2:7" x14ac:dyDescent="0.25">
      <c r="B54" s="1" t="s">
        <v>212</v>
      </c>
      <c r="C54" s="2" t="s">
        <v>213</v>
      </c>
      <c r="D54" s="5">
        <v>5.6499999999999998E-5</v>
      </c>
      <c r="E54" s="5">
        <v>0.126</v>
      </c>
      <c r="F54" s="6" t="s">
        <v>214</v>
      </c>
      <c r="G54" s="1"/>
    </row>
    <row r="55" spans="2:7" x14ac:dyDescent="0.25">
      <c r="B55" s="1" t="s">
        <v>215</v>
      </c>
      <c r="C55" s="2" t="s">
        <v>216</v>
      </c>
      <c r="D55" s="5">
        <v>6.7000000000000002E-5</v>
      </c>
      <c r="E55" s="5">
        <v>0.13</v>
      </c>
      <c r="F55" s="6" t="s">
        <v>217</v>
      </c>
      <c r="G55" s="1"/>
    </row>
    <row r="56" spans="2:7" x14ac:dyDescent="0.25">
      <c r="B56" s="1" t="s">
        <v>218</v>
      </c>
      <c r="C56" s="2" t="s">
        <v>219</v>
      </c>
      <c r="D56" s="5">
        <v>6.7000000000000002E-5</v>
      </c>
      <c r="E56" s="5">
        <v>0.11600000000000001</v>
      </c>
      <c r="F56" s="6" t="s">
        <v>217</v>
      </c>
      <c r="G56" s="1"/>
    </row>
    <row r="57" spans="2:7" x14ac:dyDescent="0.25">
      <c r="B57" s="1" t="s">
        <v>220</v>
      </c>
      <c r="C57" s="2" t="s">
        <v>221</v>
      </c>
      <c r="D57" s="5">
        <v>6.7000000000000002E-5</v>
      </c>
      <c r="E57" s="5">
        <v>0.104</v>
      </c>
      <c r="F57" s="6" t="s">
        <v>217</v>
      </c>
      <c r="G57" s="1"/>
    </row>
    <row r="58" spans="2:7" x14ac:dyDescent="0.25">
      <c r="B58" s="1" t="s">
        <v>222</v>
      </c>
      <c r="C58" s="2" t="s">
        <v>223</v>
      </c>
      <c r="D58" s="5">
        <v>7.4599999999999997E-5</v>
      </c>
      <c r="E58" s="5">
        <v>0.105</v>
      </c>
      <c r="F58" s="6" t="s">
        <v>148</v>
      </c>
      <c r="G58" s="1"/>
    </row>
    <row r="59" spans="2:7" x14ac:dyDescent="0.25">
      <c r="B59" s="1" t="s">
        <v>224</v>
      </c>
      <c r="C59" s="2" t="s">
        <v>225</v>
      </c>
      <c r="D59" s="5">
        <v>7.4599999999999997E-5</v>
      </c>
      <c r="E59" s="5">
        <v>9.6699999999999994E-2</v>
      </c>
      <c r="F59" s="6" t="s">
        <v>148</v>
      </c>
      <c r="G59" s="1"/>
    </row>
    <row r="60" spans="2:7" x14ac:dyDescent="0.25">
      <c r="B60" s="1" t="s">
        <v>226</v>
      </c>
      <c r="C60" s="2" t="s">
        <v>227</v>
      </c>
      <c r="D60" s="5">
        <v>9.5400000000000001E-5</v>
      </c>
      <c r="E60" s="5">
        <v>0.114</v>
      </c>
      <c r="F60" s="6" t="s">
        <v>228</v>
      </c>
      <c r="G60" s="1"/>
    </row>
    <row r="61" spans="2:7" x14ac:dyDescent="0.25">
      <c r="B61" s="1" t="s">
        <v>229</v>
      </c>
      <c r="C61" s="2" t="s">
        <v>230</v>
      </c>
      <c r="D61" s="5">
        <v>1.0399999999999999E-4</v>
      </c>
      <c r="E61" s="5">
        <v>0.11600000000000001</v>
      </c>
      <c r="F61" s="6" t="s">
        <v>231</v>
      </c>
      <c r="G61" s="1"/>
    </row>
    <row r="62" spans="2:7" x14ac:dyDescent="0.25">
      <c r="B62" s="1" t="s">
        <v>232</v>
      </c>
      <c r="C62" s="2" t="s">
        <v>233</v>
      </c>
      <c r="D62" s="5">
        <v>1.0399999999999999E-4</v>
      </c>
      <c r="E62" s="5">
        <v>0.108</v>
      </c>
      <c r="F62" s="6" t="s">
        <v>231</v>
      </c>
      <c r="G62" s="1"/>
    </row>
    <row r="63" spans="2:7" x14ac:dyDescent="0.25">
      <c r="B63" s="1" t="s">
        <v>234</v>
      </c>
      <c r="C63" s="2" t="s">
        <v>235</v>
      </c>
      <c r="D63" s="5">
        <v>1.05E-4</v>
      </c>
      <c r="E63" s="5">
        <v>0.10199999999999999</v>
      </c>
      <c r="F63" s="6" t="s">
        <v>236</v>
      </c>
      <c r="G63" s="1"/>
    </row>
    <row r="64" spans="2:7" x14ac:dyDescent="0.25">
      <c r="B64" s="1" t="s">
        <v>237</v>
      </c>
      <c r="C64" s="2" t="s">
        <v>238</v>
      </c>
      <c r="D64" s="5">
        <v>1.1E-4</v>
      </c>
      <c r="E64" s="5">
        <v>0.1</v>
      </c>
      <c r="F64" s="6" t="s">
        <v>239</v>
      </c>
      <c r="G64" s="1"/>
    </row>
    <row r="65" spans="2:7" x14ac:dyDescent="0.25">
      <c r="B65" s="1" t="s">
        <v>240</v>
      </c>
      <c r="C65" s="2" t="s">
        <v>241</v>
      </c>
      <c r="D65" s="5">
        <v>1.17E-4</v>
      </c>
      <c r="E65" s="5">
        <v>0.10100000000000001</v>
      </c>
      <c r="F65" s="6" t="s">
        <v>242</v>
      </c>
      <c r="G65" s="1"/>
    </row>
    <row r="66" spans="2:7" x14ac:dyDescent="0.25">
      <c r="B66" s="1" t="s">
        <v>243</v>
      </c>
      <c r="C66" s="2" t="s">
        <v>244</v>
      </c>
      <c r="D66" s="5">
        <v>1.18E-4</v>
      </c>
      <c r="E66" s="5">
        <v>9.6600000000000005E-2</v>
      </c>
      <c r="F66" s="6" t="s">
        <v>245</v>
      </c>
      <c r="G66" s="1"/>
    </row>
    <row r="67" spans="2:7" x14ac:dyDescent="0.25">
      <c r="B67" s="1" t="s">
        <v>246</v>
      </c>
      <c r="C67" s="2" t="s">
        <v>247</v>
      </c>
      <c r="D67" s="5">
        <v>1.6200000000000001E-4</v>
      </c>
      <c r="E67" s="5">
        <v>0.126</v>
      </c>
      <c r="F67" s="6" t="s">
        <v>248</v>
      </c>
      <c r="G67" s="1"/>
    </row>
    <row r="68" spans="2:7" x14ac:dyDescent="0.25">
      <c r="B68" s="1" t="s">
        <v>249</v>
      </c>
      <c r="C68" s="2" t="s">
        <v>250</v>
      </c>
      <c r="D68" s="5">
        <v>1.8900000000000001E-4</v>
      </c>
      <c r="E68" s="5">
        <v>0.14000000000000001</v>
      </c>
      <c r="F68" s="6" t="s">
        <v>251</v>
      </c>
      <c r="G68" s="1"/>
    </row>
    <row r="69" spans="2:7" x14ac:dyDescent="0.25">
      <c r="B69" s="1" t="s">
        <v>252</v>
      </c>
      <c r="C69" s="2" t="s">
        <v>253</v>
      </c>
      <c r="D69" s="5">
        <v>1.9699999999999999E-4</v>
      </c>
      <c r="E69" s="5">
        <v>0.13900000000000001</v>
      </c>
      <c r="F69" s="6" t="s">
        <v>254</v>
      </c>
      <c r="G69" s="1"/>
    </row>
    <row r="70" spans="2:7" x14ac:dyDescent="0.25">
      <c r="B70" s="1" t="s">
        <v>255</v>
      </c>
      <c r="C70" s="2" t="s">
        <v>256</v>
      </c>
      <c r="D70" s="5">
        <v>1.9699999999999999E-4</v>
      </c>
      <c r="E70" s="5">
        <v>0.13300000000000001</v>
      </c>
      <c r="F70" s="6" t="s">
        <v>254</v>
      </c>
      <c r="G70" s="1"/>
    </row>
    <row r="71" spans="2:7" x14ac:dyDescent="0.25">
      <c r="B71" s="1" t="s">
        <v>257</v>
      </c>
      <c r="C71" s="2" t="s">
        <v>258</v>
      </c>
      <c r="D71" s="5">
        <v>2.1699999999999999E-4</v>
      </c>
      <c r="E71" s="5">
        <v>0.14000000000000001</v>
      </c>
      <c r="F71" s="6" t="s">
        <v>259</v>
      </c>
      <c r="G71" s="1"/>
    </row>
    <row r="72" spans="2:7" x14ac:dyDescent="0.25">
      <c r="B72" s="1" t="s">
        <v>260</v>
      </c>
      <c r="C72" s="2" t="s">
        <v>261</v>
      </c>
      <c r="D72" s="5">
        <v>2.2699999999999999E-4</v>
      </c>
      <c r="E72" s="5">
        <v>0.14099999999999999</v>
      </c>
      <c r="F72" s="6" t="s">
        <v>262</v>
      </c>
      <c r="G72" s="1"/>
    </row>
    <row r="73" spans="2:7" x14ac:dyDescent="0.25">
      <c r="B73" s="1" t="s">
        <v>263</v>
      </c>
      <c r="C73" s="2" t="s">
        <v>264</v>
      </c>
      <c r="D73" s="5">
        <v>2.6400000000000002E-4</v>
      </c>
      <c r="E73" s="5">
        <v>0.158</v>
      </c>
      <c r="F73" s="6" t="s">
        <v>265</v>
      </c>
      <c r="G73" s="1"/>
    </row>
    <row r="74" spans="2:7" x14ac:dyDescent="0.25">
      <c r="B74" s="1" t="s">
        <v>266</v>
      </c>
      <c r="C74" s="2" t="s">
        <v>267</v>
      </c>
      <c r="D74" s="5">
        <v>2.81E-4</v>
      </c>
      <c r="E74" s="5">
        <v>0.16200000000000001</v>
      </c>
      <c r="F74" s="6" t="s">
        <v>268</v>
      </c>
      <c r="G74" s="1"/>
    </row>
    <row r="75" spans="2:7" x14ac:dyDescent="0.25">
      <c r="B75" s="1" t="s">
        <v>269</v>
      </c>
      <c r="C75" s="2" t="s">
        <v>270</v>
      </c>
      <c r="D75" s="5">
        <v>2.8299999999999999E-4</v>
      </c>
      <c r="E75" s="5">
        <v>0.157</v>
      </c>
      <c r="F75" s="6" t="s">
        <v>271</v>
      </c>
      <c r="G75" s="1"/>
    </row>
    <row r="76" spans="2:7" x14ac:dyDescent="0.25">
      <c r="B76" s="1" t="s">
        <v>272</v>
      </c>
      <c r="C76" s="2" t="s">
        <v>273</v>
      </c>
      <c r="D76" s="5">
        <v>3.0499999999999999E-4</v>
      </c>
      <c r="E76" s="5">
        <v>0.16400000000000001</v>
      </c>
      <c r="F76" s="6" t="s">
        <v>274</v>
      </c>
      <c r="G76" s="1"/>
    </row>
    <row r="77" spans="2:7" x14ac:dyDescent="0.25">
      <c r="B77" s="1" t="s">
        <v>275</v>
      </c>
      <c r="C77" s="2" t="s">
        <v>276</v>
      </c>
      <c r="D77" s="5">
        <v>3.4200000000000002E-4</v>
      </c>
      <c r="E77" s="5">
        <v>0.17699999999999999</v>
      </c>
      <c r="F77" s="6" t="s">
        <v>277</v>
      </c>
      <c r="G77" s="1"/>
    </row>
    <row r="78" spans="2:7" x14ac:dyDescent="0.25">
      <c r="B78" s="1" t="s">
        <v>278</v>
      </c>
      <c r="C78" s="2" t="s">
        <v>279</v>
      </c>
      <c r="D78" s="5">
        <v>3.8400000000000001E-4</v>
      </c>
      <c r="E78" s="5">
        <v>0.193</v>
      </c>
      <c r="F78" s="6" t="s">
        <v>171</v>
      </c>
      <c r="G78" s="1"/>
    </row>
    <row r="79" spans="2:7" x14ac:dyDescent="0.25">
      <c r="B79" s="1" t="s">
        <v>280</v>
      </c>
      <c r="C79" s="2" t="s">
        <v>281</v>
      </c>
      <c r="D79" s="5">
        <v>3.8400000000000001E-4</v>
      </c>
      <c r="E79" s="5">
        <v>0.187</v>
      </c>
      <c r="F79" s="6" t="s">
        <v>171</v>
      </c>
      <c r="G79" s="1"/>
    </row>
    <row r="80" spans="2:7" x14ac:dyDescent="0.25">
      <c r="B80" s="1" t="s">
        <v>282</v>
      </c>
      <c r="C80" s="2" t="s">
        <v>283</v>
      </c>
      <c r="D80" s="5">
        <v>3.8499999999999998E-4</v>
      </c>
      <c r="E80" s="5">
        <v>0.18099999999999999</v>
      </c>
      <c r="F80" s="6" t="s">
        <v>284</v>
      </c>
      <c r="G80" s="1"/>
    </row>
    <row r="81" spans="2:7" x14ac:dyDescent="0.25">
      <c r="B81" s="1" t="s">
        <v>285</v>
      </c>
      <c r="C81" s="2" t="s">
        <v>286</v>
      </c>
      <c r="D81" s="5">
        <v>3.88E-4</v>
      </c>
      <c r="E81" s="5">
        <v>0.17699999999999999</v>
      </c>
      <c r="F81" s="6" t="s">
        <v>287</v>
      </c>
      <c r="G81" s="1"/>
    </row>
    <row r="82" spans="2:7" x14ac:dyDescent="0.25">
      <c r="B82" s="1" t="s">
        <v>288</v>
      </c>
      <c r="C82" s="2" t="s">
        <v>289</v>
      </c>
      <c r="D82" s="5">
        <v>4.4499999999999997E-4</v>
      </c>
      <c r="E82" s="5">
        <v>0.19700000000000001</v>
      </c>
      <c r="F82" s="6" t="s">
        <v>290</v>
      </c>
      <c r="G82" s="1"/>
    </row>
    <row r="83" spans="2:7" x14ac:dyDescent="0.25">
      <c r="B83" s="1" t="s">
        <v>291</v>
      </c>
      <c r="C83" s="2" t="s">
        <v>292</v>
      </c>
      <c r="D83" s="5">
        <v>4.5300000000000001E-4</v>
      </c>
      <c r="E83" s="5">
        <v>0.19600000000000001</v>
      </c>
      <c r="F83" s="6" t="s">
        <v>293</v>
      </c>
      <c r="G83" s="1"/>
    </row>
    <row r="84" spans="2:7" x14ac:dyDescent="0.25">
      <c r="B84" s="1" t="s">
        <v>294</v>
      </c>
      <c r="C84" s="2" t="s">
        <v>295</v>
      </c>
      <c r="D84" s="5">
        <v>4.55E-4</v>
      </c>
      <c r="E84" s="5">
        <v>0.191</v>
      </c>
      <c r="F84" s="6" t="s">
        <v>296</v>
      </c>
      <c r="G84" s="1"/>
    </row>
    <row r="85" spans="2:7" x14ac:dyDescent="0.25">
      <c r="B85" s="1" t="s">
        <v>297</v>
      </c>
      <c r="C85" s="2" t="s">
        <v>298</v>
      </c>
      <c r="D85" s="5">
        <v>4.9399999999999997E-4</v>
      </c>
      <c r="E85" s="5">
        <v>0.20200000000000001</v>
      </c>
      <c r="F85" s="6" t="s">
        <v>299</v>
      </c>
      <c r="G85" s="1"/>
    </row>
    <row r="86" spans="2:7" x14ac:dyDescent="0.25">
      <c r="B86" s="1" t="s">
        <v>300</v>
      </c>
      <c r="C86" s="2" t="s">
        <v>301</v>
      </c>
      <c r="D86" s="5">
        <v>5.2300000000000003E-4</v>
      </c>
      <c r="E86" s="5">
        <v>0.20799999999999999</v>
      </c>
      <c r="F86" s="6" t="s">
        <v>302</v>
      </c>
      <c r="G86" s="1"/>
    </row>
    <row r="87" spans="2:7" x14ac:dyDescent="0.25">
      <c r="B87" s="1" t="s">
        <v>303</v>
      </c>
      <c r="C87" s="2" t="s">
        <v>304</v>
      </c>
      <c r="D87" s="5">
        <v>5.2300000000000003E-4</v>
      </c>
      <c r="E87" s="5">
        <v>0.20300000000000001</v>
      </c>
      <c r="F87" s="6" t="s">
        <v>305</v>
      </c>
      <c r="G87" s="1"/>
    </row>
    <row r="88" spans="2:7" x14ac:dyDescent="0.25">
      <c r="B88" s="1" t="s">
        <v>306</v>
      </c>
      <c r="C88" s="2" t="s">
        <v>307</v>
      </c>
      <c r="D88" s="5">
        <v>5.5199999999999997E-4</v>
      </c>
      <c r="E88" s="5">
        <v>0.20899999999999999</v>
      </c>
      <c r="F88" s="6" t="s">
        <v>308</v>
      </c>
      <c r="G88" s="1"/>
    </row>
    <row r="89" spans="2:7" x14ac:dyDescent="0.25">
      <c r="B89" s="1" t="s">
        <v>309</v>
      </c>
      <c r="C89" s="2" t="s">
        <v>310</v>
      </c>
      <c r="D89" s="5">
        <v>5.9900000000000003E-4</v>
      </c>
      <c r="E89" s="5">
        <v>0.222</v>
      </c>
      <c r="F89" s="6" t="s">
        <v>311</v>
      </c>
      <c r="G89" s="1"/>
    </row>
    <row r="90" spans="2:7" x14ac:dyDescent="0.25">
      <c r="B90" s="1" t="s">
        <v>312</v>
      </c>
      <c r="C90" s="2" t="s">
        <v>313</v>
      </c>
      <c r="D90" s="5">
        <v>6.6399999999999999E-4</v>
      </c>
      <c r="E90" s="5">
        <v>0.24</v>
      </c>
      <c r="F90" s="6" t="s">
        <v>314</v>
      </c>
      <c r="G90" s="1"/>
    </row>
    <row r="91" spans="2:7" x14ac:dyDescent="0.25">
      <c r="B91" s="1" t="s">
        <v>315</v>
      </c>
      <c r="C91" s="2" t="s">
        <v>316</v>
      </c>
      <c r="D91" s="5">
        <v>6.6399999999999999E-4</v>
      </c>
      <c r="E91" s="5">
        <v>0.23499999999999999</v>
      </c>
      <c r="F91" s="6" t="s">
        <v>314</v>
      </c>
      <c r="G91" s="1"/>
    </row>
    <row r="92" spans="2:7" x14ac:dyDescent="0.25">
      <c r="B92" s="1" t="s">
        <v>317</v>
      </c>
      <c r="C92" s="2" t="s">
        <v>318</v>
      </c>
      <c r="D92" s="5">
        <v>6.7400000000000001E-4</v>
      </c>
      <c r="E92" s="5">
        <v>0.23300000000000001</v>
      </c>
      <c r="F92" s="6" t="s">
        <v>319</v>
      </c>
      <c r="G92" s="1"/>
    </row>
    <row r="93" spans="2:7" x14ac:dyDescent="0.25">
      <c r="B93" s="1" t="s">
        <v>320</v>
      </c>
      <c r="C93" s="2" t="s">
        <v>321</v>
      </c>
      <c r="D93" s="5">
        <v>6.8900000000000005E-4</v>
      </c>
      <c r="E93" s="5">
        <v>0.23300000000000001</v>
      </c>
      <c r="F93" s="6" t="s">
        <v>322</v>
      </c>
      <c r="G93" s="1"/>
    </row>
    <row r="94" spans="2:7" x14ac:dyDescent="0.25">
      <c r="B94" s="1" t="s">
        <v>323</v>
      </c>
      <c r="C94" s="2" t="s">
        <v>324</v>
      </c>
      <c r="D94" s="5">
        <v>6.8900000000000005E-4</v>
      </c>
      <c r="E94" s="5">
        <v>0.22800000000000001</v>
      </c>
      <c r="F94" s="6" t="s">
        <v>322</v>
      </c>
      <c r="G94" s="1"/>
    </row>
    <row r="95" spans="2:7" x14ac:dyDescent="0.25">
      <c r="B95" s="1" t="s">
        <v>325</v>
      </c>
      <c r="C95" s="2" t="s">
        <v>326</v>
      </c>
      <c r="D95" s="5">
        <v>7.2300000000000001E-4</v>
      </c>
      <c r="E95" s="5">
        <v>0.23400000000000001</v>
      </c>
      <c r="F95" s="6" t="s">
        <v>327</v>
      </c>
      <c r="G95" s="1"/>
    </row>
    <row r="96" spans="2:7" x14ac:dyDescent="0.25">
      <c r="B96" s="1" t="s">
        <v>328</v>
      </c>
      <c r="C96" s="2" t="s">
        <v>329</v>
      </c>
      <c r="D96" s="5">
        <v>7.5100000000000004E-4</v>
      </c>
      <c r="E96" s="5">
        <v>0.23799999999999999</v>
      </c>
      <c r="F96" s="6" t="s">
        <v>330</v>
      </c>
      <c r="G96" s="1"/>
    </row>
    <row r="97" spans="1:7" x14ac:dyDescent="0.25">
      <c r="B97" s="1" t="s">
        <v>331</v>
      </c>
      <c r="C97" s="2" t="s">
        <v>332</v>
      </c>
      <c r="D97" s="5">
        <v>7.7099999999999998E-4</v>
      </c>
      <c r="E97" s="5">
        <v>0.24</v>
      </c>
      <c r="F97" s="6" t="s">
        <v>333</v>
      </c>
      <c r="G97" s="1"/>
    </row>
    <row r="98" spans="1:7" x14ac:dyDescent="0.25">
      <c r="B98" s="1" t="s">
        <v>334</v>
      </c>
      <c r="C98" s="2" t="s">
        <v>335</v>
      </c>
      <c r="D98" s="5">
        <v>7.7499999999999997E-4</v>
      </c>
      <c r="E98" s="5">
        <v>0.23599999999999999</v>
      </c>
      <c r="F98" s="6" t="s">
        <v>336</v>
      </c>
      <c r="G98" s="1"/>
    </row>
    <row r="99" spans="1:7" x14ac:dyDescent="0.25">
      <c r="B99" s="1" t="s">
        <v>337</v>
      </c>
      <c r="C99" s="2" t="s">
        <v>338</v>
      </c>
      <c r="D99" s="5">
        <v>7.8899999999999999E-4</v>
      </c>
      <c r="E99" s="5">
        <v>0.23599999999999999</v>
      </c>
      <c r="F99" s="6" t="s">
        <v>339</v>
      </c>
      <c r="G99" s="1"/>
    </row>
    <row r="100" spans="1:7" x14ac:dyDescent="0.25">
      <c r="B100" s="1" t="s">
        <v>340</v>
      </c>
      <c r="C100" s="2" t="s">
        <v>341</v>
      </c>
      <c r="D100" s="5">
        <v>7.9799999999999999E-4</v>
      </c>
      <c r="E100" s="5">
        <v>0.23400000000000001</v>
      </c>
      <c r="F100" s="6" t="s">
        <v>342</v>
      </c>
      <c r="G100" s="1"/>
    </row>
    <row r="101" spans="1:7" x14ac:dyDescent="0.25">
      <c r="B101" s="1" t="s">
        <v>343</v>
      </c>
      <c r="C101" s="2" t="s">
        <v>344</v>
      </c>
      <c r="D101" s="5">
        <v>8.2600000000000002E-4</v>
      </c>
      <c r="E101" s="5">
        <v>0.23799999999999999</v>
      </c>
      <c r="F101" s="6" t="s">
        <v>345</v>
      </c>
      <c r="G101" s="1"/>
    </row>
    <row r="102" spans="1:7" x14ac:dyDescent="0.25">
      <c r="B102" s="1" t="s">
        <v>346</v>
      </c>
      <c r="C102" s="2" t="s">
        <v>347</v>
      </c>
      <c r="D102" s="5">
        <v>8.43E-4</v>
      </c>
      <c r="E102" s="5">
        <v>0.23799999999999999</v>
      </c>
      <c r="F102" s="6" t="s">
        <v>348</v>
      </c>
      <c r="G102" s="1"/>
    </row>
    <row r="103" spans="1:7" x14ac:dyDescent="0.25">
      <c r="B103" s="1" t="s">
        <v>349</v>
      </c>
      <c r="C103" s="2" t="s">
        <v>350</v>
      </c>
      <c r="D103" s="5">
        <v>9.2100000000000005E-4</v>
      </c>
      <c r="E103" s="5">
        <v>0.25600000000000001</v>
      </c>
      <c r="F103" s="6" t="s">
        <v>351</v>
      </c>
      <c r="G103" s="1"/>
    </row>
    <row r="104" spans="1:7" x14ac:dyDescent="0.25">
      <c r="B104" s="1" t="s">
        <v>352</v>
      </c>
      <c r="C104" s="2" t="s">
        <v>353</v>
      </c>
      <c r="D104" s="5">
        <v>9.3000000000000005E-4</v>
      </c>
      <c r="E104" s="5">
        <v>0.254</v>
      </c>
      <c r="F104" s="6" t="s">
        <v>354</v>
      </c>
      <c r="G104" s="1"/>
    </row>
    <row r="105" spans="1:7" x14ac:dyDescent="0.25">
      <c r="B105" s="1" t="s">
        <v>355</v>
      </c>
      <c r="C105" s="2" t="s">
        <v>356</v>
      </c>
      <c r="D105" s="5">
        <v>9.6599999999999995E-4</v>
      </c>
      <c r="E105" s="5">
        <v>0.25900000000000001</v>
      </c>
      <c r="F105" s="6" t="s">
        <v>357</v>
      </c>
      <c r="G105" s="1"/>
    </row>
    <row r="106" spans="1:7" x14ac:dyDescent="0.25">
      <c r="B106" s="1" t="s">
        <v>358</v>
      </c>
      <c r="C106" s="2" t="s">
        <v>359</v>
      </c>
      <c r="D106" s="5">
        <v>9.7000000000000005E-4</v>
      </c>
      <c r="E106" s="5">
        <v>0.25600000000000001</v>
      </c>
      <c r="F106" s="6" t="s">
        <v>360</v>
      </c>
      <c r="G106" s="1"/>
    </row>
    <row r="110" spans="1:7" ht="15.75" x14ac:dyDescent="0.25">
      <c r="A110" s="14" t="s">
        <v>1143</v>
      </c>
    </row>
    <row r="111" spans="1:7" ht="15.75" x14ac:dyDescent="0.25">
      <c r="B111" s="13"/>
      <c r="C111" s="16" t="s">
        <v>28</v>
      </c>
      <c r="D111" s="14" t="s">
        <v>1144</v>
      </c>
      <c r="E111" s="14" t="s">
        <v>1145</v>
      </c>
      <c r="F111" s="14" t="s">
        <v>1146</v>
      </c>
      <c r="G111" s="14" t="s">
        <v>1147</v>
      </c>
    </row>
    <row r="112" spans="1:7" x14ac:dyDescent="0.25">
      <c r="B112" t="s">
        <v>1148</v>
      </c>
      <c r="C112" t="s">
        <v>1149</v>
      </c>
      <c r="D112">
        <v>1037</v>
      </c>
      <c r="E112" s="15">
        <v>7.9999999999999994E-24</v>
      </c>
      <c r="F112" s="15">
        <v>3.7000000000000001E-20</v>
      </c>
      <c r="G112">
        <f t="shared" ref="G112:G175" si="0">-LOG(F112,10)</f>
        <v>19.431798275933001</v>
      </c>
    </row>
    <row r="113" spans="2:10" x14ac:dyDescent="0.25">
      <c r="B113" t="s">
        <v>1148</v>
      </c>
      <c r="C113" t="s">
        <v>1150</v>
      </c>
      <c r="D113">
        <v>298</v>
      </c>
      <c r="E113" s="15">
        <v>2.5000000000000002E-6</v>
      </c>
      <c r="F113" s="15">
        <v>3.8999999999999998E-3</v>
      </c>
      <c r="G113">
        <f t="shared" si="0"/>
        <v>2.4089353929735005</v>
      </c>
    </row>
    <row r="114" spans="2:10" x14ac:dyDescent="0.25">
      <c r="B114" t="s">
        <v>1148</v>
      </c>
      <c r="C114" t="s">
        <v>1151</v>
      </c>
      <c r="D114">
        <v>21</v>
      </c>
      <c r="E114" s="15">
        <v>2.5000000000000002E-6</v>
      </c>
      <c r="F114" s="15">
        <v>2.8999999999999998E-3</v>
      </c>
      <c r="G114">
        <f t="shared" si="0"/>
        <v>2.5376020021010439</v>
      </c>
    </row>
    <row r="115" spans="2:10" x14ac:dyDescent="0.25">
      <c r="B115" t="s">
        <v>1148</v>
      </c>
      <c r="C115" t="s">
        <v>1152</v>
      </c>
      <c r="D115">
        <v>78</v>
      </c>
      <c r="E115" s="15">
        <v>1.5999999999999999E-5</v>
      </c>
      <c r="F115" s="15">
        <v>1.2E-2</v>
      </c>
      <c r="G115">
        <f t="shared" si="0"/>
        <v>1.9208187539523751</v>
      </c>
    </row>
    <row r="116" spans="2:10" x14ac:dyDescent="0.25">
      <c r="B116"/>
      <c r="C116"/>
      <c r="D116"/>
      <c r="E116"/>
      <c r="F116"/>
      <c r="G116"/>
      <c r="H116" s="11"/>
      <c r="I116" s="11"/>
      <c r="J116" s="11"/>
    </row>
    <row r="117" spans="2:10" x14ac:dyDescent="0.25">
      <c r="B117" t="s">
        <v>1153</v>
      </c>
      <c r="C117" t="s">
        <v>371</v>
      </c>
      <c r="D117">
        <v>194</v>
      </c>
      <c r="E117">
        <v>1.7000000000000001E-13</v>
      </c>
      <c r="F117">
        <v>1.7000000000000001E-10</v>
      </c>
      <c r="G117">
        <f t="shared" si="0"/>
        <v>9.7695510786217241</v>
      </c>
      <c r="H117" s="12"/>
      <c r="I117" s="12"/>
      <c r="J117" s="12"/>
    </row>
    <row r="118" spans="2:10" x14ac:dyDescent="0.25">
      <c r="B118" t="s">
        <v>1153</v>
      </c>
      <c r="C118" t="s">
        <v>1154</v>
      </c>
      <c r="D118">
        <v>195</v>
      </c>
      <c r="E118">
        <v>7.3999999999999998E-13</v>
      </c>
      <c r="F118">
        <v>2.5000000000000002E-10</v>
      </c>
      <c r="G118">
        <f t="shared" si="0"/>
        <v>9.6020599913279607</v>
      </c>
    </row>
    <row r="119" spans="2:10" x14ac:dyDescent="0.25">
      <c r="B119" t="s">
        <v>1153</v>
      </c>
      <c r="C119" t="s">
        <v>395</v>
      </c>
      <c r="D119">
        <v>246</v>
      </c>
      <c r="E119">
        <v>1.8E-9</v>
      </c>
      <c r="F119">
        <v>2.6E-7</v>
      </c>
      <c r="G119">
        <f t="shared" si="0"/>
        <v>6.5850266520291818</v>
      </c>
    </row>
    <row r="120" spans="2:10" x14ac:dyDescent="0.25">
      <c r="B120" t="s">
        <v>1153</v>
      </c>
      <c r="C120" t="s">
        <v>1155</v>
      </c>
      <c r="D120">
        <v>272</v>
      </c>
      <c r="E120">
        <v>8.2999999999999999E-9</v>
      </c>
      <c r="F120">
        <v>1.1000000000000001E-6</v>
      </c>
      <c r="G120">
        <f t="shared" si="0"/>
        <v>5.9586073148417746</v>
      </c>
    </row>
    <row r="121" spans="2:10" x14ac:dyDescent="0.25">
      <c r="B121" t="s">
        <v>1153</v>
      </c>
      <c r="C121" t="s">
        <v>1156</v>
      </c>
      <c r="D121">
        <v>483</v>
      </c>
      <c r="E121">
        <v>1.1000000000000001E-7</v>
      </c>
      <c r="F121">
        <v>1.0000000000000001E-5</v>
      </c>
      <c r="G121">
        <f t="shared" si="0"/>
        <v>5</v>
      </c>
    </row>
    <row r="122" spans="2:10" x14ac:dyDescent="0.25">
      <c r="B122" t="s">
        <v>1153</v>
      </c>
      <c r="C122" t="s">
        <v>1157</v>
      </c>
      <c r="D122">
        <v>199</v>
      </c>
      <c r="E122">
        <v>1.9999999999999999E-7</v>
      </c>
      <c r="F122">
        <v>1.5999999999999999E-5</v>
      </c>
      <c r="G122">
        <f t="shared" si="0"/>
        <v>4.7958800173440741</v>
      </c>
    </row>
    <row r="123" spans="2:10" x14ac:dyDescent="0.25">
      <c r="B123" t="s">
        <v>1153</v>
      </c>
      <c r="C123" t="s">
        <v>1158</v>
      </c>
      <c r="D123">
        <v>14</v>
      </c>
      <c r="E123">
        <v>1.8E-5</v>
      </c>
      <c r="F123">
        <v>1.2999999999999999E-3</v>
      </c>
      <c r="G123">
        <f t="shared" si="0"/>
        <v>2.8860566476931631</v>
      </c>
    </row>
    <row r="124" spans="2:10" x14ac:dyDescent="0.25">
      <c r="B124" t="s">
        <v>1153</v>
      </c>
      <c r="C124" t="s">
        <v>1159</v>
      </c>
      <c r="D124">
        <v>30</v>
      </c>
      <c r="E124">
        <v>1.9000000000000001E-5</v>
      </c>
      <c r="F124">
        <v>1.1999999999999999E-3</v>
      </c>
      <c r="G124">
        <f t="shared" si="0"/>
        <v>2.9208187539523749</v>
      </c>
    </row>
    <row r="125" spans="2:10" x14ac:dyDescent="0.25">
      <c r="B125" t="s">
        <v>1153</v>
      </c>
      <c r="C125" t="s">
        <v>1160</v>
      </c>
      <c r="D125">
        <v>21</v>
      </c>
      <c r="E125">
        <v>3.6999999999999998E-5</v>
      </c>
      <c r="F125">
        <v>2.0999999999999999E-3</v>
      </c>
      <c r="G125">
        <f t="shared" si="0"/>
        <v>2.6777807052660805</v>
      </c>
    </row>
    <row r="126" spans="2:10" x14ac:dyDescent="0.25">
      <c r="B126" t="s">
        <v>1153</v>
      </c>
      <c r="C126" t="s">
        <v>1161</v>
      </c>
      <c r="D126">
        <v>23</v>
      </c>
      <c r="E126">
        <v>5.3000000000000001E-5</v>
      </c>
      <c r="F126">
        <v>2.7000000000000001E-3</v>
      </c>
      <c r="G126">
        <f t="shared" si="0"/>
        <v>2.5686362358410122</v>
      </c>
    </row>
    <row r="127" spans="2:10" x14ac:dyDescent="0.25">
      <c r="B127" t="s">
        <v>1153</v>
      </c>
      <c r="C127" t="s">
        <v>1162</v>
      </c>
      <c r="D127">
        <v>17</v>
      </c>
      <c r="E127">
        <v>3.6999999999999999E-4</v>
      </c>
      <c r="F127">
        <v>1.6E-2</v>
      </c>
      <c r="G127">
        <f t="shared" si="0"/>
        <v>1.7958800173440752</v>
      </c>
    </row>
    <row r="128" spans="2:10" x14ac:dyDescent="0.25">
      <c r="B128" t="s">
        <v>1153</v>
      </c>
      <c r="C128" t="s">
        <v>1163</v>
      </c>
      <c r="D128">
        <v>47</v>
      </c>
      <c r="E128">
        <v>4.2000000000000002E-4</v>
      </c>
      <c r="F128">
        <v>1.7000000000000001E-2</v>
      </c>
      <c r="G128">
        <f t="shared" si="0"/>
        <v>1.7695510786217257</v>
      </c>
    </row>
    <row r="129" spans="2:7" x14ac:dyDescent="0.25">
      <c r="B129" t="s">
        <v>1153</v>
      </c>
      <c r="C129" t="s">
        <v>1164</v>
      </c>
      <c r="D129">
        <v>90</v>
      </c>
      <c r="E129">
        <v>5.0000000000000001E-4</v>
      </c>
      <c r="F129">
        <v>0.02</v>
      </c>
      <c r="G129">
        <f t="shared" si="0"/>
        <v>1.6989700043360185</v>
      </c>
    </row>
    <row r="130" spans="2:7" x14ac:dyDescent="0.25">
      <c r="B130" t="s">
        <v>1153</v>
      </c>
      <c r="C130" t="s">
        <v>1165</v>
      </c>
      <c r="D130">
        <v>90</v>
      </c>
      <c r="E130">
        <v>5.0000000000000001E-4</v>
      </c>
      <c r="F130">
        <v>0.02</v>
      </c>
      <c r="G130">
        <f t="shared" si="0"/>
        <v>1.6989700043360185</v>
      </c>
    </row>
    <row r="131" spans="2:7" x14ac:dyDescent="0.25">
      <c r="B131" t="s">
        <v>1153</v>
      </c>
      <c r="C131" t="s">
        <v>377</v>
      </c>
      <c r="D131">
        <v>125</v>
      </c>
      <c r="E131">
        <v>7.5000000000000002E-4</v>
      </c>
      <c r="F131">
        <v>2.7E-2</v>
      </c>
      <c r="G131">
        <f t="shared" si="0"/>
        <v>1.5686362358410126</v>
      </c>
    </row>
    <row r="132" spans="2:7" x14ac:dyDescent="0.25">
      <c r="B132"/>
      <c r="C132"/>
      <c r="D132"/>
      <c r="E132"/>
      <c r="F132"/>
      <c r="G132"/>
    </row>
    <row r="133" spans="2:7" x14ac:dyDescent="0.25">
      <c r="B133" t="s">
        <v>1166</v>
      </c>
      <c r="C133" t="s">
        <v>1167</v>
      </c>
      <c r="D133">
        <v>42</v>
      </c>
      <c r="E133" s="15">
        <v>4.0999999999999999E-7</v>
      </c>
      <c r="F133" s="15">
        <v>1.2E-4</v>
      </c>
      <c r="G133">
        <f t="shared" si="0"/>
        <v>3.9208187539523749</v>
      </c>
    </row>
    <row r="134" spans="2:7" x14ac:dyDescent="0.25">
      <c r="B134" t="s">
        <v>1166</v>
      </c>
      <c r="C134" t="s">
        <v>1168</v>
      </c>
      <c r="D134">
        <v>183</v>
      </c>
      <c r="E134" s="15">
        <v>6.7999999999999995E-7</v>
      </c>
      <c r="F134" s="15">
        <v>9.7E-5</v>
      </c>
      <c r="G134">
        <f t="shared" si="0"/>
        <v>4.0132282657337548</v>
      </c>
    </row>
    <row r="135" spans="2:7" x14ac:dyDescent="0.25">
      <c r="B135" t="s">
        <v>1166</v>
      </c>
      <c r="C135" t="s">
        <v>1169</v>
      </c>
      <c r="D135">
        <v>32</v>
      </c>
      <c r="E135" s="15">
        <v>3.8E-6</v>
      </c>
      <c r="F135" s="15">
        <v>3.6000000000000002E-4</v>
      </c>
      <c r="G135">
        <f t="shared" si="0"/>
        <v>3.4436974992327127</v>
      </c>
    </row>
    <row r="136" spans="2:7" x14ac:dyDescent="0.25">
      <c r="B136" t="s">
        <v>1166</v>
      </c>
      <c r="C136" t="s">
        <v>1170</v>
      </c>
      <c r="D136">
        <v>31</v>
      </c>
      <c r="E136" s="15">
        <v>9.3000000000000007E-6</v>
      </c>
      <c r="F136" s="15">
        <v>6.6E-4</v>
      </c>
      <c r="G136">
        <f t="shared" si="0"/>
        <v>3.1804560644581308</v>
      </c>
    </row>
    <row r="137" spans="2:7" x14ac:dyDescent="0.25">
      <c r="B137" t="s">
        <v>1166</v>
      </c>
      <c r="C137" t="s">
        <v>1171</v>
      </c>
      <c r="D137">
        <v>26</v>
      </c>
      <c r="E137" s="15">
        <v>1.7E-5</v>
      </c>
      <c r="F137" s="15">
        <v>9.7999999999999997E-4</v>
      </c>
      <c r="G137">
        <f t="shared" si="0"/>
        <v>3.0087739243075049</v>
      </c>
    </row>
    <row r="138" spans="2:7" x14ac:dyDescent="0.25">
      <c r="B138" t="s">
        <v>1166</v>
      </c>
      <c r="C138" t="s">
        <v>1172</v>
      </c>
      <c r="D138">
        <v>14</v>
      </c>
      <c r="E138" s="15">
        <v>2.6999999999999999E-5</v>
      </c>
      <c r="F138" s="15">
        <v>1.2999999999999999E-3</v>
      </c>
      <c r="G138">
        <f t="shared" si="0"/>
        <v>2.8860566476931631</v>
      </c>
    </row>
    <row r="139" spans="2:7" x14ac:dyDescent="0.25">
      <c r="B139" t="s">
        <v>1166</v>
      </c>
      <c r="C139" t="s">
        <v>1173</v>
      </c>
      <c r="D139">
        <v>15</v>
      </c>
      <c r="E139" s="15">
        <v>1.3999999999999999E-4</v>
      </c>
      <c r="F139" s="15">
        <v>5.7000000000000002E-3</v>
      </c>
      <c r="G139">
        <f t="shared" si="0"/>
        <v>2.2441251443275085</v>
      </c>
    </row>
    <row r="140" spans="2:7" x14ac:dyDescent="0.25">
      <c r="B140"/>
      <c r="C140"/>
      <c r="D140"/>
      <c r="E140"/>
      <c r="F140"/>
      <c r="G140"/>
    </row>
    <row r="141" spans="2:7" x14ac:dyDescent="0.25">
      <c r="B141" t="s">
        <v>1174</v>
      </c>
      <c r="C141" t="s">
        <v>200</v>
      </c>
      <c r="D141">
        <v>73</v>
      </c>
      <c r="E141" s="15">
        <v>5.7999999999999995E-13</v>
      </c>
      <c r="F141" s="15">
        <v>4.8E-9</v>
      </c>
      <c r="G141">
        <f t="shared" si="0"/>
        <v>8.3187587626244106</v>
      </c>
    </row>
    <row r="142" spans="2:7" x14ac:dyDescent="0.25">
      <c r="B142" t="s">
        <v>1174</v>
      </c>
      <c r="C142" t="s">
        <v>1175</v>
      </c>
      <c r="D142">
        <v>152</v>
      </c>
      <c r="E142" s="15">
        <v>6.6000000000000005E-11</v>
      </c>
      <c r="F142" s="15">
        <v>2.7000000000000001E-7</v>
      </c>
      <c r="G142">
        <f t="shared" si="0"/>
        <v>6.5686362358410122</v>
      </c>
    </row>
    <row r="143" spans="2:7" x14ac:dyDescent="0.25">
      <c r="B143" t="s">
        <v>1174</v>
      </c>
      <c r="C143" t="s">
        <v>1176</v>
      </c>
      <c r="D143">
        <v>281</v>
      </c>
      <c r="E143" s="15">
        <v>1.5E-10</v>
      </c>
      <c r="F143" s="15">
        <v>3.9999999999999998E-7</v>
      </c>
      <c r="G143">
        <f t="shared" si="0"/>
        <v>6.3979400086720375</v>
      </c>
    </row>
    <row r="144" spans="2:7" x14ac:dyDescent="0.25">
      <c r="B144" t="s">
        <v>1174</v>
      </c>
      <c r="C144" t="s">
        <v>1177</v>
      </c>
      <c r="D144">
        <v>375</v>
      </c>
      <c r="E144" s="15">
        <v>7.5E-10</v>
      </c>
      <c r="F144" s="15">
        <v>1.5E-6</v>
      </c>
      <c r="G144">
        <f t="shared" si="0"/>
        <v>5.8239087409443187</v>
      </c>
    </row>
    <row r="145" spans="2:7" x14ac:dyDescent="0.25">
      <c r="B145" t="s">
        <v>1174</v>
      </c>
      <c r="C145" t="s">
        <v>1178</v>
      </c>
      <c r="D145">
        <v>253</v>
      </c>
      <c r="E145" s="15">
        <v>1.3000000000000001E-9</v>
      </c>
      <c r="F145" s="15">
        <v>2.2000000000000001E-6</v>
      </c>
      <c r="G145">
        <f t="shared" si="0"/>
        <v>5.6575773191777934</v>
      </c>
    </row>
    <row r="146" spans="2:7" x14ac:dyDescent="0.25">
      <c r="B146" t="s">
        <v>1174</v>
      </c>
      <c r="C146" t="s">
        <v>1179</v>
      </c>
      <c r="D146">
        <v>252</v>
      </c>
      <c r="E146" s="15">
        <v>3.1E-9</v>
      </c>
      <c r="F146" s="15">
        <v>4.3000000000000003E-6</v>
      </c>
      <c r="G146">
        <f t="shared" si="0"/>
        <v>5.3665315444204129</v>
      </c>
    </row>
    <row r="147" spans="2:7" x14ac:dyDescent="0.25">
      <c r="B147" t="s">
        <v>1174</v>
      </c>
      <c r="C147" t="s">
        <v>1180</v>
      </c>
      <c r="D147">
        <v>39</v>
      </c>
      <c r="E147" s="15">
        <v>2E-8</v>
      </c>
      <c r="F147" s="15">
        <v>1.2E-5</v>
      </c>
      <c r="G147">
        <f t="shared" si="0"/>
        <v>4.9208187539523749</v>
      </c>
    </row>
    <row r="148" spans="2:7" x14ac:dyDescent="0.25">
      <c r="B148" t="s">
        <v>1174</v>
      </c>
      <c r="C148" t="s">
        <v>1181</v>
      </c>
      <c r="D148">
        <v>46</v>
      </c>
      <c r="E148" s="15">
        <v>2.7E-8</v>
      </c>
      <c r="F148" s="15">
        <v>1.5E-5</v>
      </c>
      <c r="G148">
        <f t="shared" si="0"/>
        <v>4.8239087409443187</v>
      </c>
    </row>
    <row r="149" spans="2:7" x14ac:dyDescent="0.25">
      <c r="B149" t="s">
        <v>1174</v>
      </c>
      <c r="C149" t="s">
        <v>1182</v>
      </c>
      <c r="D149">
        <v>31</v>
      </c>
      <c r="E149" s="15">
        <v>2.7999999999999999E-8</v>
      </c>
      <c r="F149" s="15">
        <v>1.4E-5</v>
      </c>
      <c r="G149">
        <f t="shared" si="0"/>
        <v>4.8538719643217609</v>
      </c>
    </row>
    <row r="150" spans="2:7" x14ac:dyDescent="0.25">
      <c r="B150" t="s">
        <v>1174</v>
      </c>
      <c r="C150" t="s">
        <v>1183</v>
      </c>
      <c r="D150">
        <v>298</v>
      </c>
      <c r="E150" s="15">
        <v>3.4E-8</v>
      </c>
      <c r="F150" s="15">
        <v>1.7E-5</v>
      </c>
      <c r="G150">
        <f t="shared" si="0"/>
        <v>4.7695510786217259</v>
      </c>
    </row>
    <row r="151" spans="2:7" x14ac:dyDescent="0.25">
      <c r="B151" t="s">
        <v>1174</v>
      </c>
      <c r="C151" t="s">
        <v>1184</v>
      </c>
      <c r="D151">
        <v>108</v>
      </c>
      <c r="E151" s="15">
        <v>5.4E-8</v>
      </c>
      <c r="F151" s="15">
        <v>2.1999999999999999E-5</v>
      </c>
      <c r="G151">
        <f t="shared" si="0"/>
        <v>4.6575773191777934</v>
      </c>
    </row>
    <row r="152" spans="2:7" x14ac:dyDescent="0.25">
      <c r="B152" t="s">
        <v>1174</v>
      </c>
      <c r="C152" t="s">
        <v>1185</v>
      </c>
      <c r="D152">
        <v>48</v>
      </c>
      <c r="E152" s="15">
        <v>6.1000000000000004E-8</v>
      </c>
      <c r="F152" s="15">
        <v>2.4000000000000001E-5</v>
      </c>
      <c r="G152">
        <f t="shared" si="0"/>
        <v>4.6197887582883936</v>
      </c>
    </row>
    <row r="153" spans="2:7" x14ac:dyDescent="0.25">
      <c r="B153" t="s">
        <v>1174</v>
      </c>
      <c r="C153" t="s">
        <v>250</v>
      </c>
      <c r="D153">
        <v>210</v>
      </c>
      <c r="E153" s="15">
        <v>6.7000000000000004E-8</v>
      </c>
      <c r="F153" s="15">
        <v>2.4000000000000001E-5</v>
      </c>
      <c r="G153">
        <f t="shared" si="0"/>
        <v>4.6197887582883936</v>
      </c>
    </row>
    <row r="154" spans="2:7" x14ac:dyDescent="0.25">
      <c r="B154" t="s">
        <v>1174</v>
      </c>
      <c r="C154" t="s">
        <v>1186</v>
      </c>
      <c r="D154">
        <v>117</v>
      </c>
      <c r="E154" s="15">
        <v>1.6999999999999999E-7</v>
      </c>
      <c r="F154" s="15">
        <v>4.6999999999999997E-5</v>
      </c>
      <c r="G154">
        <f t="shared" si="0"/>
        <v>4.327902142064282</v>
      </c>
    </row>
    <row r="155" spans="2:7" x14ac:dyDescent="0.25">
      <c r="B155" t="s">
        <v>1174</v>
      </c>
      <c r="C155" t="s">
        <v>1187</v>
      </c>
      <c r="D155">
        <v>78</v>
      </c>
      <c r="E155" s="15">
        <v>1.9000000000000001E-7</v>
      </c>
      <c r="F155" s="15">
        <v>5.1E-5</v>
      </c>
      <c r="G155">
        <f t="shared" si="0"/>
        <v>4.2924298239020633</v>
      </c>
    </row>
    <row r="156" spans="2:7" x14ac:dyDescent="0.25">
      <c r="B156" t="s">
        <v>1174</v>
      </c>
      <c r="C156" t="s">
        <v>1188</v>
      </c>
      <c r="D156">
        <v>29</v>
      </c>
      <c r="E156" s="15">
        <v>4.0999999999999999E-7</v>
      </c>
      <c r="F156" s="15">
        <v>1.1E-4</v>
      </c>
      <c r="G156">
        <f t="shared" si="0"/>
        <v>3.9586073148417746</v>
      </c>
    </row>
    <row r="157" spans="2:7" x14ac:dyDescent="0.25">
      <c r="B157" t="s">
        <v>1174</v>
      </c>
      <c r="C157" t="s">
        <v>1189</v>
      </c>
      <c r="D157">
        <v>26</v>
      </c>
      <c r="E157" s="15">
        <v>4.3000000000000001E-7</v>
      </c>
      <c r="F157" s="15">
        <v>1.1E-4</v>
      </c>
      <c r="G157">
        <f t="shared" si="0"/>
        <v>3.9586073148417746</v>
      </c>
    </row>
    <row r="158" spans="2:7" x14ac:dyDescent="0.25">
      <c r="B158" t="s">
        <v>1174</v>
      </c>
      <c r="C158" t="s">
        <v>1190</v>
      </c>
      <c r="D158">
        <v>41</v>
      </c>
      <c r="E158" s="15">
        <v>4.7999999999999996E-7</v>
      </c>
      <c r="F158" s="15">
        <v>1.2E-4</v>
      </c>
      <c r="G158">
        <f t="shared" si="0"/>
        <v>3.9208187539523749</v>
      </c>
    </row>
    <row r="159" spans="2:7" x14ac:dyDescent="0.25">
      <c r="B159" t="s">
        <v>1174</v>
      </c>
      <c r="C159" t="s">
        <v>1191</v>
      </c>
      <c r="D159">
        <v>66</v>
      </c>
      <c r="E159" s="15">
        <v>8.5000000000000001E-7</v>
      </c>
      <c r="F159" s="15">
        <v>1.9000000000000001E-4</v>
      </c>
      <c r="G159">
        <f t="shared" si="0"/>
        <v>3.7212463990471707</v>
      </c>
    </row>
    <row r="160" spans="2:7" x14ac:dyDescent="0.25">
      <c r="B160" t="s">
        <v>1174</v>
      </c>
      <c r="C160" t="s">
        <v>241</v>
      </c>
      <c r="D160">
        <v>77</v>
      </c>
      <c r="E160" s="15">
        <v>9.9999999999999995E-7</v>
      </c>
      <c r="F160" s="15">
        <v>2.2000000000000001E-4</v>
      </c>
      <c r="G160">
        <f t="shared" si="0"/>
        <v>3.6575773191777934</v>
      </c>
    </row>
    <row r="161" spans="2:7" x14ac:dyDescent="0.25">
      <c r="B161" t="s">
        <v>1174</v>
      </c>
      <c r="C161" t="s">
        <v>1192</v>
      </c>
      <c r="D161">
        <v>61</v>
      </c>
      <c r="E161" s="15">
        <v>1.1999999999999999E-6</v>
      </c>
      <c r="F161" s="15">
        <v>2.5000000000000001E-4</v>
      </c>
      <c r="G161">
        <f t="shared" si="0"/>
        <v>3.6020599913279621</v>
      </c>
    </row>
    <row r="162" spans="2:7" x14ac:dyDescent="0.25">
      <c r="B162" t="s">
        <v>1174</v>
      </c>
      <c r="C162" t="s">
        <v>258</v>
      </c>
      <c r="D162">
        <v>32</v>
      </c>
      <c r="E162" s="15">
        <v>1.9E-6</v>
      </c>
      <c r="F162" s="15">
        <v>3.6000000000000002E-4</v>
      </c>
      <c r="G162">
        <f t="shared" si="0"/>
        <v>3.4436974992327127</v>
      </c>
    </row>
    <row r="163" spans="2:7" x14ac:dyDescent="0.25">
      <c r="B163" t="s">
        <v>1174</v>
      </c>
      <c r="C163" t="s">
        <v>1193</v>
      </c>
      <c r="D163">
        <v>129</v>
      </c>
      <c r="E163" s="15">
        <v>2.7999999999999999E-6</v>
      </c>
      <c r="F163" s="15">
        <v>5.1000000000000004E-4</v>
      </c>
      <c r="G163">
        <f t="shared" si="0"/>
        <v>3.2924298239020633</v>
      </c>
    </row>
    <row r="164" spans="2:7" x14ac:dyDescent="0.25">
      <c r="B164" t="s">
        <v>1174</v>
      </c>
      <c r="C164" t="s">
        <v>1194</v>
      </c>
      <c r="D164">
        <v>42</v>
      </c>
      <c r="E164" s="15">
        <v>3.4000000000000001E-6</v>
      </c>
      <c r="F164" s="15">
        <v>5.9999999999999995E-4</v>
      </c>
      <c r="G164">
        <f t="shared" si="0"/>
        <v>3.2218487496163561</v>
      </c>
    </row>
    <row r="165" spans="2:7" x14ac:dyDescent="0.25">
      <c r="B165" t="s">
        <v>1174</v>
      </c>
      <c r="C165" t="s">
        <v>1195</v>
      </c>
      <c r="D165">
        <v>23</v>
      </c>
      <c r="E165" s="15">
        <v>3.8999999999999999E-6</v>
      </c>
      <c r="F165" s="15">
        <v>6.4000000000000005E-4</v>
      </c>
      <c r="G165">
        <f t="shared" si="0"/>
        <v>3.1938200260161125</v>
      </c>
    </row>
    <row r="166" spans="2:7" x14ac:dyDescent="0.25">
      <c r="B166" t="s">
        <v>1174</v>
      </c>
      <c r="C166" t="s">
        <v>1196</v>
      </c>
      <c r="D166">
        <v>26</v>
      </c>
      <c r="E166" s="15">
        <v>8.3000000000000002E-6</v>
      </c>
      <c r="F166" s="15">
        <v>1.1999999999999999E-3</v>
      </c>
      <c r="G166">
        <f t="shared" si="0"/>
        <v>2.9208187539523749</v>
      </c>
    </row>
    <row r="167" spans="2:7" x14ac:dyDescent="0.25">
      <c r="B167" t="s">
        <v>1174</v>
      </c>
      <c r="C167" t="s">
        <v>1197</v>
      </c>
      <c r="D167">
        <v>45</v>
      </c>
      <c r="E167" s="15">
        <v>9.5999999999999996E-6</v>
      </c>
      <c r="F167" s="15">
        <v>1.2999999999999999E-3</v>
      </c>
      <c r="G167">
        <f t="shared" si="0"/>
        <v>2.8860566476931631</v>
      </c>
    </row>
    <row r="168" spans="2:7" x14ac:dyDescent="0.25">
      <c r="B168" t="s">
        <v>1174</v>
      </c>
      <c r="C168" t="s">
        <v>852</v>
      </c>
      <c r="D168">
        <v>85</v>
      </c>
      <c r="E168" s="15">
        <v>2.8E-5</v>
      </c>
      <c r="F168" s="15">
        <v>3.2000000000000002E-3</v>
      </c>
      <c r="G168">
        <f t="shared" si="0"/>
        <v>2.4948500216800937</v>
      </c>
    </row>
    <row r="169" spans="2:7" x14ac:dyDescent="0.25">
      <c r="B169" t="s">
        <v>1174</v>
      </c>
      <c r="C169" t="s">
        <v>1198</v>
      </c>
      <c r="D169">
        <v>408</v>
      </c>
      <c r="E169" s="15">
        <v>3.3000000000000003E-5</v>
      </c>
      <c r="F169" s="15">
        <v>3.5999999999999999E-3</v>
      </c>
      <c r="G169">
        <f t="shared" si="0"/>
        <v>2.4436974992327127</v>
      </c>
    </row>
    <row r="170" spans="2:7" x14ac:dyDescent="0.25">
      <c r="B170" t="s">
        <v>1174</v>
      </c>
      <c r="C170" t="s">
        <v>1199</v>
      </c>
      <c r="D170">
        <v>45</v>
      </c>
      <c r="E170" s="15">
        <v>9.3999999999999994E-5</v>
      </c>
      <c r="F170" s="15">
        <v>8.6999999999999994E-3</v>
      </c>
      <c r="G170">
        <f t="shared" si="0"/>
        <v>2.0604807473813813</v>
      </c>
    </row>
    <row r="171" spans="2:7" x14ac:dyDescent="0.25">
      <c r="B171" t="s">
        <v>1174</v>
      </c>
      <c r="C171" t="s">
        <v>1200</v>
      </c>
      <c r="D171">
        <v>8</v>
      </c>
      <c r="E171" s="15">
        <v>9.8999999999999994E-5</v>
      </c>
      <c r="F171" s="15">
        <v>8.9999999999999993E-3</v>
      </c>
      <c r="G171">
        <f t="shared" si="0"/>
        <v>2.0457574905606748</v>
      </c>
    </row>
    <row r="172" spans="2:7" x14ac:dyDescent="0.25">
      <c r="B172" t="s">
        <v>1174</v>
      </c>
      <c r="C172" t="s">
        <v>1201</v>
      </c>
      <c r="D172">
        <v>49</v>
      </c>
      <c r="E172" s="15">
        <v>1.1E-4</v>
      </c>
      <c r="F172" s="15">
        <v>9.4999999999999998E-3</v>
      </c>
      <c r="G172">
        <f t="shared" si="0"/>
        <v>2.0222763947111519</v>
      </c>
    </row>
    <row r="173" spans="2:7" x14ac:dyDescent="0.25">
      <c r="B173" t="s">
        <v>1174</v>
      </c>
      <c r="C173" t="s">
        <v>1202</v>
      </c>
      <c r="D173">
        <v>61</v>
      </c>
      <c r="E173" s="15">
        <v>1.1E-4</v>
      </c>
      <c r="F173" s="15">
        <v>9.4000000000000004E-3</v>
      </c>
      <c r="G173">
        <f t="shared" si="0"/>
        <v>2.0268721464003012</v>
      </c>
    </row>
    <row r="174" spans="2:7" x14ac:dyDescent="0.25">
      <c r="B174" t="s">
        <v>1174</v>
      </c>
      <c r="C174" t="s">
        <v>1203</v>
      </c>
      <c r="D174">
        <v>50</v>
      </c>
      <c r="E174" s="15">
        <v>1.1E-4</v>
      </c>
      <c r="F174" s="15">
        <v>9.4999999999999998E-3</v>
      </c>
      <c r="G174">
        <f t="shared" si="0"/>
        <v>2.0222763947111519</v>
      </c>
    </row>
    <row r="175" spans="2:7" x14ac:dyDescent="0.25">
      <c r="B175" t="s">
        <v>1174</v>
      </c>
      <c r="C175" t="s">
        <v>1204</v>
      </c>
      <c r="D175">
        <v>23</v>
      </c>
      <c r="E175" s="15">
        <v>1.1E-4</v>
      </c>
      <c r="F175" s="15">
        <v>9.5999999999999992E-3</v>
      </c>
      <c r="G175">
        <f t="shared" si="0"/>
        <v>2.0177287669604316</v>
      </c>
    </row>
    <row r="176" spans="2:7" x14ac:dyDescent="0.25">
      <c r="B176" t="s">
        <v>1174</v>
      </c>
      <c r="C176" t="s">
        <v>1205</v>
      </c>
      <c r="D176">
        <v>37</v>
      </c>
      <c r="E176" s="15">
        <v>1.1E-4</v>
      </c>
      <c r="F176" s="15">
        <v>9.7000000000000003E-3</v>
      </c>
      <c r="G176">
        <f t="shared" ref="G176:G229" si="1">-LOG(F176,10)</f>
        <v>2.0132282657337548</v>
      </c>
    </row>
    <row r="177" spans="2:7" x14ac:dyDescent="0.25">
      <c r="B177" t="s">
        <v>1174</v>
      </c>
      <c r="C177" t="s">
        <v>1206</v>
      </c>
      <c r="D177">
        <v>53</v>
      </c>
      <c r="E177" s="15">
        <v>1.2E-4</v>
      </c>
      <c r="F177" s="15">
        <v>1.0999999999999999E-2</v>
      </c>
      <c r="G177">
        <f t="shared" si="1"/>
        <v>1.9586073148417746</v>
      </c>
    </row>
    <row r="178" spans="2:7" x14ac:dyDescent="0.25">
      <c r="B178" t="s">
        <v>1174</v>
      </c>
      <c r="C178" t="s">
        <v>1207</v>
      </c>
      <c r="D178">
        <v>53</v>
      </c>
      <c r="E178" s="15">
        <v>1.2E-4</v>
      </c>
      <c r="F178" s="15">
        <v>1.0999999999999999E-2</v>
      </c>
      <c r="G178">
        <f t="shared" si="1"/>
        <v>1.9586073148417746</v>
      </c>
    </row>
    <row r="179" spans="2:7" x14ac:dyDescent="0.25">
      <c r="B179" t="s">
        <v>1174</v>
      </c>
      <c r="C179" t="s">
        <v>1208</v>
      </c>
      <c r="D179">
        <v>202</v>
      </c>
      <c r="E179" s="15">
        <v>1.2999999999999999E-4</v>
      </c>
      <c r="F179" s="15">
        <v>1.0999999999999999E-2</v>
      </c>
      <c r="G179">
        <f t="shared" si="1"/>
        <v>1.9586073148417746</v>
      </c>
    </row>
    <row r="180" spans="2:7" x14ac:dyDescent="0.25">
      <c r="B180" t="s">
        <v>1174</v>
      </c>
      <c r="C180" t="s">
        <v>1209</v>
      </c>
      <c r="D180">
        <v>22</v>
      </c>
      <c r="E180" s="15">
        <v>1.4999999999999999E-4</v>
      </c>
      <c r="F180" s="15">
        <v>1.2999999999999999E-2</v>
      </c>
      <c r="G180">
        <f t="shared" si="1"/>
        <v>1.8860566476931631</v>
      </c>
    </row>
    <row r="181" spans="2:7" x14ac:dyDescent="0.25">
      <c r="B181" t="s">
        <v>1174</v>
      </c>
      <c r="C181" t="s">
        <v>1210</v>
      </c>
      <c r="D181">
        <v>24</v>
      </c>
      <c r="E181" s="15">
        <v>1.6000000000000001E-4</v>
      </c>
      <c r="F181" s="15">
        <v>1.4E-2</v>
      </c>
      <c r="G181">
        <f t="shared" si="1"/>
        <v>1.853871964321762</v>
      </c>
    </row>
    <row r="182" spans="2:7" x14ac:dyDescent="0.25">
      <c r="B182" t="s">
        <v>1174</v>
      </c>
      <c r="C182" t="s">
        <v>1211</v>
      </c>
      <c r="D182">
        <v>17</v>
      </c>
      <c r="E182" s="15">
        <v>1.7000000000000001E-4</v>
      </c>
      <c r="F182" s="15">
        <v>1.4E-2</v>
      </c>
      <c r="G182">
        <f t="shared" si="1"/>
        <v>1.853871964321762</v>
      </c>
    </row>
    <row r="183" spans="2:7" x14ac:dyDescent="0.25">
      <c r="B183" t="s">
        <v>1174</v>
      </c>
      <c r="C183" t="s">
        <v>1212</v>
      </c>
      <c r="D183">
        <v>94</v>
      </c>
      <c r="E183" s="15">
        <v>1.8000000000000001E-4</v>
      </c>
      <c r="F183" s="15">
        <v>1.4E-2</v>
      </c>
      <c r="G183">
        <f t="shared" si="1"/>
        <v>1.853871964321762</v>
      </c>
    </row>
    <row r="184" spans="2:7" x14ac:dyDescent="0.25">
      <c r="B184" t="s">
        <v>1174</v>
      </c>
      <c r="C184" t="s">
        <v>203</v>
      </c>
      <c r="D184">
        <v>45</v>
      </c>
      <c r="E184" s="15">
        <v>1.8000000000000001E-4</v>
      </c>
      <c r="F184" s="15">
        <v>1.4E-2</v>
      </c>
      <c r="G184">
        <f t="shared" si="1"/>
        <v>1.853871964321762</v>
      </c>
    </row>
    <row r="185" spans="2:7" x14ac:dyDescent="0.25">
      <c r="B185" t="s">
        <v>1174</v>
      </c>
      <c r="C185" t="s">
        <v>1213</v>
      </c>
      <c r="D185">
        <v>63</v>
      </c>
      <c r="E185" s="15">
        <v>1.9000000000000001E-4</v>
      </c>
      <c r="F185" s="15">
        <v>1.4999999999999999E-2</v>
      </c>
      <c r="G185">
        <f t="shared" si="1"/>
        <v>1.8239087409443187</v>
      </c>
    </row>
    <row r="186" spans="2:7" x14ac:dyDescent="0.25">
      <c r="B186" t="s">
        <v>1174</v>
      </c>
      <c r="C186" t="s">
        <v>1214</v>
      </c>
      <c r="D186">
        <v>28</v>
      </c>
      <c r="E186" s="15">
        <v>1.9000000000000001E-4</v>
      </c>
      <c r="F186" s="15">
        <v>1.4999999999999999E-2</v>
      </c>
      <c r="G186">
        <f t="shared" si="1"/>
        <v>1.8239087409443187</v>
      </c>
    </row>
    <row r="187" spans="2:7" x14ac:dyDescent="0.25">
      <c r="B187" t="s">
        <v>1174</v>
      </c>
      <c r="C187" t="s">
        <v>1215</v>
      </c>
      <c r="D187">
        <v>21</v>
      </c>
      <c r="E187" s="15">
        <v>2.1000000000000001E-4</v>
      </c>
      <c r="F187" s="15">
        <v>1.6E-2</v>
      </c>
      <c r="G187">
        <f t="shared" si="1"/>
        <v>1.7958800173440752</v>
      </c>
    </row>
    <row r="188" spans="2:7" x14ac:dyDescent="0.25">
      <c r="B188" t="s">
        <v>1174</v>
      </c>
      <c r="C188" t="s">
        <v>261</v>
      </c>
      <c r="D188">
        <v>10</v>
      </c>
      <c r="E188" s="15">
        <v>2.1000000000000001E-4</v>
      </c>
      <c r="F188" s="15">
        <v>1.6E-2</v>
      </c>
      <c r="G188">
        <f t="shared" si="1"/>
        <v>1.7958800173440752</v>
      </c>
    </row>
    <row r="189" spans="2:7" x14ac:dyDescent="0.25">
      <c r="B189" t="s">
        <v>1174</v>
      </c>
      <c r="C189" t="s">
        <v>1216</v>
      </c>
      <c r="D189">
        <v>69</v>
      </c>
      <c r="E189" s="15">
        <v>2.1000000000000001E-4</v>
      </c>
      <c r="F189" s="15">
        <v>1.6E-2</v>
      </c>
      <c r="G189">
        <f t="shared" si="1"/>
        <v>1.7958800173440752</v>
      </c>
    </row>
    <row r="190" spans="2:7" x14ac:dyDescent="0.25">
      <c r="B190" t="s">
        <v>1174</v>
      </c>
      <c r="C190" t="s">
        <v>1217</v>
      </c>
      <c r="D190">
        <v>45</v>
      </c>
      <c r="E190" s="15">
        <v>2.2000000000000001E-4</v>
      </c>
      <c r="F190" s="15">
        <v>1.6E-2</v>
      </c>
      <c r="G190">
        <f t="shared" si="1"/>
        <v>1.7958800173440752</v>
      </c>
    </row>
    <row r="191" spans="2:7" x14ac:dyDescent="0.25">
      <c r="B191" t="s">
        <v>1174</v>
      </c>
      <c r="C191" t="s">
        <v>1218</v>
      </c>
      <c r="D191">
        <v>42</v>
      </c>
      <c r="E191" s="15">
        <v>2.2000000000000001E-4</v>
      </c>
      <c r="F191" s="15">
        <v>1.7000000000000001E-2</v>
      </c>
      <c r="G191">
        <f t="shared" si="1"/>
        <v>1.7695510786217257</v>
      </c>
    </row>
    <row r="192" spans="2:7" x14ac:dyDescent="0.25">
      <c r="B192" t="s">
        <v>1174</v>
      </c>
      <c r="C192" t="s">
        <v>1219</v>
      </c>
      <c r="D192">
        <v>118</v>
      </c>
      <c r="E192" s="15">
        <v>2.5000000000000001E-4</v>
      </c>
      <c r="F192" s="15">
        <v>1.7999999999999999E-2</v>
      </c>
      <c r="G192">
        <f t="shared" si="1"/>
        <v>1.7447274948966938</v>
      </c>
    </row>
    <row r="193" spans="2:7" x14ac:dyDescent="0.25">
      <c r="B193" t="s">
        <v>1174</v>
      </c>
      <c r="C193" t="s">
        <v>1220</v>
      </c>
      <c r="D193">
        <v>57</v>
      </c>
      <c r="E193" s="15">
        <v>2.5000000000000001E-4</v>
      </c>
      <c r="F193" s="15">
        <v>1.7999999999999999E-2</v>
      </c>
      <c r="G193">
        <f t="shared" si="1"/>
        <v>1.7447274948966938</v>
      </c>
    </row>
    <row r="194" spans="2:7" x14ac:dyDescent="0.25">
      <c r="B194" t="s">
        <v>1174</v>
      </c>
      <c r="C194" t="s">
        <v>1221</v>
      </c>
      <c r="D194">
        <v>54</v>
      </c>
      <c r="E194" s="15">
        <v>2.5000000000000001E-4</v>
      </c>
      <c r="F194" s="15">
        <v>1.9E-2</v>
      </c>
      <c r="G194">
        <f t="shared" si="1"/>
        <v>1.7212463990471709</v>
      </c>
    </row>
    <row r="195" spans="2:7" x14ac:dyDescent="0.25">
      <c r="B195" t="s">
        <v>1174</v>
      </c>
      <c r="C195" t="s">
        <v>1222</v>
      </c>
      <c r="D195">
        <v>54</v>
      </c>
      <c r="E195" s="15">
        <v>2.7999999999999998E-4</v>
      </c>
      <c r="F195" s="15">
        <v>0.02</v>
      </c>
      <c r="G195">
        <f t="shared" si="1"/>
        <v>1.6989700043360185</v>
      </c>
    </row>
    <row r="196" spans="2:7" x14ac:dyDescent="0.25">
      <c r="B196" t="s">
        <v>1174</v>
      </c>
      <c r="C196" t="s">
        <v>359</v>
      </c>
      <c r="D196">
        <v>28</v>
      </c>
      <c r="E196" s="15">
        <v>2.9E-4</v>
      </c>
      <c r="F196" s="15">
        <v>2.1000000000000001E-2</v>
      </c>
      <c r="G196">
        <f t="shared" si="1"/>
        <v>1.6777807052660805</v>
      </c>
    </row>
    <row r="197" spans="2:7" x14ac:dyDescent="0.25">
      <c r="B197" t="s">
        <v>1174</v>
      </c>
      <c r="C197" t="s">
        <v>1223</v>
      </c>
      <c r="D197">
        <v>18</v>
      </c>
      <c r="E197" s="15">
        <v>3.1E-4</v>
      </c>
      <c r="F197" s="15">
        <v>2.1999999999999999E-2</v>
      </c>
      <c r="G197">
        <f t="shared" si="1"/>
        <v>1.6575773191777936</v>
      </c>
    </row>
    <row r="198" spans="2:7" x14ac:dyDescent="0.25">
      <c r="B198" t="s">
        <v>1174</v>
      </c>
      <c r="C198" t="s">
        <v>1224</v>
      </c>
      <c r="D198">
        <v>135</v>
      </c>
      <c r="E198" s="15">
        <v>3.1E-4</v>
      </c>
      <c r="F198" s="15">
        <v>2.1999999999999999E-2</v>
      </c>
      <c r="G198">
        <f t="shared" si="1"/>
        <v>1.6575773191777936</v>
      </c>
    </row>
    <row r="199" spans="2:7" x14ac:dyDescent="0.25">
      <c r="B199" t="s">
        <v>1174</v>
      </c>
      <c r="C199" t="s">
        <v>1225</v>
      </c>
      <c r="D199">
        <v>93</v>
      </c>
      <c r="E199" s="15">
        <v>3.1E-4</v>
      </c>
      <c r="F199" s="15">
        <v>2.1999999999999999E-2</v>
      </c>
      <c r="G199">
        <f t="shared" si="1"/>
        <v>1.6575773191777936</v>
      </c>
    </row>
    <row r="200" spans="2:7" x14ac:dyDescent="0.25">
      <c r="B200" t="s">
        <v>1174</v>
      </c>
      <c r="C200" t="s">
        <v>316</v>
      </c>
      <c r="D200">
        <v>8</v>
      </c>
      <c r="E200" s="15">
        <v>3.5E-4</v>
      </c>
      <c r="F200" s="15">
        <v>2.4E-2</v>
      </c>
      <c r="G200">
        <f t="shared" si="1"/>
        <v>1.6197887582883939</v>
      </c>
    </row>
    <row r="201" spans="2:7" x14ac:dyDescent="0.25">
      <c r="B201" t="s">
        <v>1174</v>
      </c>
      <c r="C201" t="s">
        <v>1226</v>
      </c>
      <c r="D201">
        <v>78</v>
      </c>
      <c r="E201" s="15">
        <v>3.6999999999999999E-4</v>
      </c>
      <c r="F201" s="15">
        <v>2.5000000000000001E-2</v>
      </c>
      <c r="G201">
        <f t="shared" si="1"/>
        <v>1.6020599913279623</v>
      </c>
    </row>
    <row r="202" spans="2:7" x14ac:dyDescent="0.25">
      <c r="B202" t="s">
        <v>1174</v>
      </c>
      <c r="C202" t="s">
        <v>1227</v>
      </c>
      <c r="D202">
        <v>33</v>
      </c>
      <c r="E202" s="15">
        <v>3.8000000000000002E-4</v>
      </c>
      <c r="F202" s="15">
        <v>2.5999999999999999E-2</v>
      </c>
      <c r="G202">
        <f t="shared" si="1"/>
        <v>1.585026652029182</v>
      </c>
    </row>
    <row r="203" spans="2:7" x14ac:dyDescent="0.25">
      <c r="B203" t="s">
        <v>1174</v>
      </c>
      <c r="C203" t="s">
        <v>1228</v>
      </c>
      <c r="D203">
        <v>31</v>
      </c>
      <c r="E203" s="15">
        <v>4.2999999999999999E-4</v>
      </c>
      <c r="F203" s="15">
        <v>2.9000000000000001E-2</v>
      </c>
      <c r="G203">
        <f t="shared" si="1"/>
        <v>1.5376020021010437</v>
      </c>
    </row>
    <row r="204" spans="2:7" x14ac:dyDescent="0.25">
      <c r="B204" t="s">
        <v>1174</v>
      </c>
      <c r="C204" t="s">
        <v>1229</v>
      </c>
      <c r="D204">
        <v>12</v>
      </c>
      <c r="E204" s="15">
        <v>4.2999999999999999E-4</v>
      </c>
      <c r="F204" s="15">
        <v>2.9000000000000001E-2</v>
      </c>
      <c r="G204">
        <f t="shared" si="1"/>
        <v>1.5376020021010437</v>
      </c>
    </row>
    <row r="205" spans="2:7" x14ac:dyDescent="0.25">
      <c r="B205" t="s">
        <v>1174</v>
      </c>
      <c r="C205" t="s">
        <v>1230</v>
      </c>
      <c r="D205">
        <v>22</v>
      </c>
      <c r="E205" s="15">
        <v>4.4000000000000002E-4</v>
      </c>
      <c r="F205" s="15">
        <v>2.9000000000000001E-2</v>
      </c>
      <c r="G205">
        <f t="shared" si="1"/>
        <v>1.5376020021010437</v>
      </c>
    </row>
    <row r="206" spans="2:7" x14ac:dyDescent="0.25">
      <c r="B206" t="s">
        <v>1174</v>
      </c>
      <c r="C206" t="s">
        <v>1231</v>
      </c>
      <c r="D206">
        <v>34</v>
      </c>
      <c r="E206" s="15">
        <v>4.4999999999999999E-4</v>
      </c>
      <c r="F206" s="15">
        <v>0.03</v>
      </c>
      <c r="G206">
        <f t="shared" si="1"/>
        <v>1.5228787452803374</v>
      </c>
    </row>
    <row r="207" spans="2:7" x14ac:dyDescent="0.25">
      <c r="B207" t="s">
        <v>1174</v>
      </c>
      <c r="C207" t="s">
        <v>1232</v>
      </c>
      <c r="D207">
        <v>89</v>
      </c>
      <c r="E207" s="15">
        <v>4.4999999999999999E-4</v>
      </c>
      <c r="F207" s="15">
        <v>0.03</v>
      </c>
      <c r="G207">
        <f t="shared" si="1"/>
        <v>1.5228787452803374</v>
      </c>
    </row>
    <row r="208" spans="2:7" x14ac:dyDescent="0.25">
      <c r="B208" t="s">
        <v>1174</v>
      </c>
      <c r="C208" t="s">
        <v>1233</v>
      </c>
      <c r="D208">
        <v>18</v>
      </c>
      <c r="E208" s="15">
        <v>4.6000000000000001E-4</v>
      </c>
      <c r="F208" s="15">
        <v>0.03</v>
      </c>
      <c r="G208">
        <f t="shared" si="1"/>
        <v>1.5228787452803374</v>
      </c>
    </row>
    <row r="209" spans="2:7" x14ac:dyDescent="0.25">
      <c r="B209" t="s">
        <v>1174</v>
      </c>
      <c r="C209" t="s">
        <v>1234</v>
      </c>
      <c r="D209">
        <v>231</v>
      </c>
      <c r="E209" s="15">
        <v>5.1000000000000004E-4</v>
      </c>
      <c r="F209" s="15">
        <v>3.2000000000000001E-2</v>
      </c>
      <c r="G209">
        <f t="shared" si="1"/>
        <v>1.4948500216800937</v>
      </c>
    </row>
    <row r="210" spans="2:7" x14ac:dyDescent="0.25">
      <c r="B210" t="s">
        <v>1174</v>
      </c>
      <c r="C210" t="s">
        <v>1235</v>
      </c>
      <c r="D210">
        <v>101</v>
      </c>
      <c r="E210" s="15">
        <v>5.1999999999999995E-4</v>
      </c>
      <c r="F210" s="15">
        <v>3.3000000000000002E-2</v>
      </c>
      <c r="G210">
        <f t="shared" si="1"/>
        <v>1.4814860601221123</v>
      </c>
    </row>
    <row r="211" spans="2:7" x14ac:dyDescent="0.25">
      <c r="B211" t="s">
        <v>1174</v>
      </c>
      <c r="C211" t="s">
        <v>1236</v>
      </c>
      <c r="D211">
        <v>176</v>
      </c>
      <c r="E211" s="15">
        <v>5.4000000000000001E-4</v>
      </c>
      <c r="F211" s="15">
        <v>3.4000000000000002E-2</v>
      </c>
      <c r="G211">
        <f t="shared" si="1"/>
        <v>1.4685210829577449</v>
      </c>
    </row>
    <row r="212" spans="2:7" x14ac:dyDescent="0.25">
      <c r="B212" t="s">
        <v>1174</v>
      </c>
      <c r="C212" t="s">
        <v>235</v>
      </c>
      <c r="D212">
        <v>14</v>
      </c>
      <c r="E212" s="15">
        <v>5.5999999999999995E-4</v>
      </c>
      <c r="F212" s="15">
        <v>3.5000000000000003E-2</v>
      </c>
      <c r="G212">
        <f t="shared" si="1"/>
        <v>1.4559319556497241</v>
      </c>
    </row>
    <row r="213" spans="2:7" x14ac:dyDescent="0.25">
      <c r="B213" t="s">
        <v>1174</v>
      </c>
      <c r="C213" t="s">
        <v>1237</v>
      </c>
      <c r="D213">
        <v>18</v>
      </c>
      <c r="E213" s="15">
        <v>5.5999999999999995E-4</v>
      </c>
      <c r="F213" s="15">
        <v>3.5000000000000003E-2</v>
      </c>
      <c r="G213">
        <f t="shared" si="1"/>
        <v>1.4559319556497241</v>
      </c>
    </row>
    <row r="214" spans="2:7" x14ac:dyDescent="0.25">
      <c r="B214" t="s">
        <v>1174</v>
      </c>
      <c r="C214" t="s">
        <v>1238</v>
      </c>
      <c r="D214">
        <v>25</v>
      </c>
      <c r="E214" s="15">
        <v>5.6999999999999998E-4</v>
      </c>
      <c r="F214" s="15">
        <v>3.5000000000000003E-2</v>
      </c>
      <c r="G214">
        <f t="shared" si="1"/>
        <v>1.4559319556497241</v>
      </c>
    </row>
    <row r="215" spans="2:7" x14ac:dyDescent="0.25">
      <c r="B215" t="s">
        <v>1174</v>
      </c>
      <c r="C215" t="s">
        <v>1239</v>
      </c>
      <c r="D215">
        <v>148</v>
      </c>
      <c r="E215" s="15">
        <v>6.4000000000000005E-4</v>
      </c>
      <c r="F215" s="15">
        <v>3.9E-2</v>
      </c>
      <c r="G215">
        <f t="shared" si="1"/>
        <v>1.4089353929735007</v>
      </c>
    </row>
    <row r="216" spans="2:7" x14ac:dyDescent="0.25">
      <c r="B216" t="s">
        <v>1174</v>
      </c>
      <c r="C216" t="s">
        <v>1240</v>
      </c>
      <c r="D216">
        <v>50</v>
      </c>
      <c r="E216" s="15">
        <v>7.2000000000000005E-4</v>
      </c>
      <c r="F216" s="15">
        <v>4.2999999999999997E-2</v>
      </c>
      <c r="G216">
        <f t="shared" si="1"/>
        <v>1.3665315444204134</v>
      </c>
    </row>
    <row r="217" spans="2:7" x14ac:dyDescent="0.25">
      <c r="B217" t="s">
        <v>1174</v>
      </c>
      <c r="C217" t="s">
        <v>1241</v>
      </c>
      <c r="D217">
        <v>49</v>
      </c>
      <c r="E217" s="15">
        <v>7.2999999999999996E-4</v>
      </c>
      <c r="F217" s="15">
        <v>4.2999999999999997E-2</v>
      </c>
      <c r="G217">
        <f t="shared" si="1"/>
        <v>1.3665315444204134</v>
      </c>
    </row>
    <row r="218" spans="2:7" x14ac:dyDescent="0.25">
      <c r="B218" t="s">
        <v>1174</v>
      </c>
      <c r="C218" t="s">
        <v>1242</v>
      </c>
      <c r="D218">
        <v>43</v>
      </c>
      <c r="E218" s="15">
        <v>7.3999999999999999E-4</v>
      </c>
      <c r="F218" s="15">
        <v>4.3999999999999997E-2</v>
      </c>
      <c r="G218">
        <f t="shared" si="1"/>
        <v>1.3565473235138124</v>
      </c>
    </row>
    <row r="219" spans="2:7" x14ac:dyDescent="0.25">
      <c r="B219" t="s">
        <v>1174</v>
      </c>
      <c r="C219" t="s">
        <v>1243</v>
      </c>
      <c r="D219">
        <v>130</v>
      </c>
      <c r="E219" s="15">
        <v>7.5000000000000002E-4</v>
      </c>
      <c r="F219" s="15">
        <v>4.3999999999999997E-2</v>
      </c>
      <c r="G219">
        <f t="shared" si="1"/>
        <v>1.3565473235138124</v>
      </c>
    </row>
    <row r="220" spans="2:7" x14ac:dyDescent="0.25">
      <c r="B220" t="s">
        <v>1174</v>
      </c>
      <c r="C220" t="s">
        <v>588</v>
      </c>
      <c r="D220">
        <v>190</v>
      </c>
      <c r="E220" s="15">
        <v>7.5000000000000002E-4</v>
      </c>
      <c r="F220" s="15">
        <v>4.3999999999999997E-2</v>
      </c>
      <c r="G220">
        <f t="shared" si="1"/>
        <v>1.3565473235138124</v>
      </c>
    </row>
    <row r="221" spans="2:7" x14ac:dyDescent="0.25">
      <c r="B221" t="s">
        <v>1174</v>
      </c>
      <c r="C221" t="s">
        <v>347</v>
      </c>
      <c r="D221">
        <v>11</v>
      </c>
      <c r="E221" s="15">
        <v>7.6000000000000004E-4</v>
      </c>
      <c r="F221" s="15">
        <v>4.3999999999999997E-2</v>
      </c>
      <c r="G221">
        <f t="shared" si="1"/>
        <v>1.3565473235138124</v>
      </c>
    </row>
    <row r="222" spans="2:7" x14ac:dyDescent="0.25">
      <c r="B222" t="s">
        <v>1174</v>
      </c>
      <c r="C222" t="s">
        <v>1244</v>
      </c>
      <c r="D222">
        <v>103</v>
      </c>
      <c r="E222" s="15">
        <v>7.7999999999999999E-4</v>
      </c>
      <c r="F222" s="15">
        <v>4.4999999999999998E-2</v>
      </c>
      <c r="G222">
        <f t="shared" si="1"/>
        <v>1.346787486224656</v>
      </c>
    </row>
    <row r="223" spans="2:7" x14ac:dyDescent="0.25">
      <c r="B223" t="s">
        <v>1174</v>
      </c>
      <c r="C223" t="s">
        <v>1245</v>
      </c>
      <c r="D223">
        <v>49</v>
      </c>
      <c r="E223" s="15">
        <v>7.9000000000000001E-4</v>
      </c>
      <c r="F223" s="15">
        <v>4.4999999999999998E-2</v>
      </c>
      <c r="G223">
        <f t="shared" si="1"/>
        <v>1.346787486224656</v>
      </c>
    </row>
    <row r="224" spans="2:7" x14ac:dyDescent="0.25">
      <c r="B224" t="s">
        <v>1174</v>
      </c>
      <c r="C224" t="s">
        <v>1246</v>
      </c>
      <c r="D224">
        <v>87</v>
      </c>
      <c r="E224" s="15">
        <v>8.1999999999999998E-4</v>
      </c>
      <c r="F224" s="15">
        <v>4.5999999999999999E-2</v>
      </c>
      <c r="G224">
        <f t="shared" si="1"/>
        <v>1.3372421683184259</v>
      </c>
    </row>
    <row r="225" spans="2:7" x14ac:dyDescent="0.25">
      <c r="B225"/>
      <c r="C225"/>
      <c r="D225"/>
      <c r="E225"/>
      <c r="F225"/>
      <c r="G225"/>
    </row>
    <row r="226" spans="2:7" x14ac:dyDescent="0.25">
      <c r="B226" t="s">
        <v>1247</v>
      </c>
      <c r="C226" t="s">
        <v>1248</v>
      </c>
      <c r="D226">
        <v>1419</v>
      </c>
      <c r="E226" s="15">
        <v>1.1E-45</v>
      </c>
      <c r="F226" s="15">
        <v>5.6999999999999999E-43</v>
      </c>
      <c r="G226">
        <f t="shared" si="1"/>
        <v>42.244125144327505</v>
      </c>
    </row>
    <row r="227" spans="2:7" x14ac:dyDescent="0.25">
      <c r="B227" t="s">
        <v>1247</v>
      </c>
      <c r="C227" t="s">
        <v>1249</v>
      </c>
      <c r="D227">
        <v>1072</v>
      </c>
      <c r="E227" s="15">
        <v>5.5999999999999999E-22</v>
      </c>
      <c r="F227" s="15">
        <v>1.5E-19</v>
      </c>
      <c r="G227">
        <f t="shared" si="1"/>
        <v>18.823908740944319</v>
      </c>
    </row>
    <row r="228" spans="2:7" x14ac:dyDescent="0.25">
      <c r="B228" t="s">
        <v>1247</v>
      </c>
      <c r="C228" t="s">
        <v>1250</v>
      </c>
      <c r="D228">
        <v>192</v>
      </c>
      <c r="E228" s="15">
        <v>4.3E-14</v>
      </c>
      <c r="F228" s="15">
        <v>7.7999999999999999E-12</v>
      </c>
      <c r="G228">
        <f t="shared" si="1"/>
        <v>11.107905397309519</v>
      </c>
    </row>
    <row r="229" spans="2:7" x14ac:dyDescent="0.25">
      <c r="B229" t="s">
        <v>1247</v>
      </c>
      <c r="C229" t="s">
        <v>1251</v>
      </c>
      <c r="D229">
        <v>638</v>
      </c>
      <c r="E229" s="15">
        <v>2.5999999999999998E-12</v>
      </c>
      <c r="F229" s="15">
        <v>3.6E-10</v>
      </c>
      <c r="G229">
        <f t="shared" si="1"/>
        <v>9.4436974992327105</v>
      </c>
    </row>
    <row r="230" spans="2:7" x14ac:dyDescent="0.25">
      <c r="B230" t="s">
        <v>1247</v>
      </c>
      <c r="C230" t="s">
        <v>395</v>
      </c>
      <c r="D230">
        <v>150</v>
      </c>
      <c r="E230">
        <v>6.7</v>
      </c>
      <c r="F230" s="15">
        <v>4.6999999999999998E-12</v>
      </c>
      <c r="G230" s="15">
        <v>5.1E-10</v>
      </c>
    </row>
    <row r="231" spans="2:7" x14ac:dyDescent="0.25">
      <c r="B231" t="s">
        <v>1247</v>
      </c>
      <c r="C231" t="s">
        <v>1252</v>
      </c>
      <c r="D231">
        <v>183</v>
      </c>
      <c r="E231">
        <v>8.1999999999999993</v>
      </c>
      <c r="F231" s="15">
        <v>7.5999999999999996E-10</v>
      </c>
      <c r="G231" s="15">
        <v>6.8999999999999996E-8</v>
      </c>
    </row>
    <row r="232" spans="2:7" x14ac:dyDescent="0.25">
      <c r="B232" t="s">
        <v>1247</v>
      </c>
      <c r="C232" t="s">
        <v>1253</v>
      </c>
      <c r="D232">
        <v>461</v>
      </c>
      <c r="E232">
        <v>20.7</v>
      </c>
      <c r="F232" s="15">
        <v>1.3000000000000001E-9</v>
      </c>
      <c r="G232" s="15">
        <v>9.9999999999999995E-8</v>
      </c>
    </row>
    <row r="233" spans="2:7" x14ac:dyDescent="0.25">
      <c r="B233" t="s">
        <v>1247</v>
      </c>
      <c r="C233" t="s">
        <v>1254</v>
      </c>
      <c r="D233">
        <v>406</v>
      </c>
      <c r="E233">
        <v>18.3</v>
      </c>
      <c r="F233" s="15">
        <v>4.3000000000000001E-8</v>
      </c>
      <c r="G233" s="15">
        <v>2.9000000000000002E-6</v>
      </c>
    </row>
    <row r="234" spans="2:7" x14ac:dyDescent="0.25">
      <c r="B234" t="s">
        <v>1247</v>
      </c>
      <c r="C234" t="s">
        <v>1255</v>
      </c>
      <c r="D234">
        <v>81</v>
      </c>
      <c r="E234">
        <v>3.6</v>
      </c>
      <c r="F234" s="15">
        <v>3.3999999999999997E-7</v>
      </c>
      <c r="G234" s="15">
        <v>2.0000000000000002E-5</v>
      </c>
    </row>
    <row r="235" spans="2:7" x14ac:dyDescent="0.25">
      <c r="B235" t="s">
        <v>1247</v>
      </c>
      <c r="C235" t="s">
        <v>1256</v>
      </c>
      <c r="D235">
        <v>35</v>
      </c>
      <c r="E235">
        <v>1.6</v>
      </c>
      <c r="F235" s="15">
        <v>3.4999999999999998E-7</v>
      </c>
      <c r="G235" s="15">
        <v>1.9000000000000001E-5</v>
      </c>
    </row>
    <row r="236" spans="2:7" x14ac:dyDescent="0.25">
      <c r="B236" t="s">
        <v>1247</v>
      </c>
      <c r="C236" t="s">
        <v>1257</v>
      </c>
      <c r="D236">
        <v>94</v>
      </c>
      <c r="E236">
        <v>4.2</v>
      </c>
      <c r="F236" s="15">
        <v>7.5000000000000002E-7</v>
      </c>
      <c r="G236" s="15">
        <v>3.6000000000000001E-5</v>
      </c>
    </row>
    <row r="237" spans="2:7" x14ac:dyDescent="0.25">
      <c r="B237" t="s">
        <v>1247</v>
      </c>
      <c r="C237" t="s">
        <v>1258</v>
      </c>
      <c r="D237">
        <v>272</v>
      </c>
      <c r="E237">
        <v>12.2</v>
      </c>
      <c r="F237" s="15">
        <v>1.3E-6</v>
      </c>
      <c r="G237" s="15">
        <v>5.8999999999999998E-5</v>
      </c>
    </row>
    <row r="238" spans="2:7" x14ac:dyDescent="0.25">
      <c r="B238" t="s">
        <v>1247</v>
      </c>
      <c r="C238" t="s">
        <v>1259</v>
      </c>
      <c r="D238">
        <v>97</v>
      </c>
      <c r="E238">
        <v>4.4000000000000004</v>
      </c>
      <c r="F238" s="15">
        <v>4.6E-6</v>
      </c>
      <c r="G238" s="15">
        <v>1.9000000000000001E-4</v>
      </c>
    </row>
    <row r="239" spans="2:7" x14ac:dyDescent="0.25">
      <c r="B239" t="s">
        <v>1247</v>
      </c>
      <c r="C239" t="s">
        <v>1260</v>
      </c>
      <c r="D239">
        <v>236</v>
      </c>
      <c r="E239">
        <v>10.6</v>
      </c>
      <c r="F239" s="15">
        <v>5.3000000000000001E-6</v>
      </c>
      <c r="G239" s="15">
        <v>2.0000000000000001E-4</v>
      </c>
    </row>
    <row r="240" spans="2:7" x14ac:dyDescent="0.25">
      <c r="B240" t="s">
        <v>1247</v>
      </c>
      <c r="C240" t="s">
        <v>1261</v>
      </c>
      <c r="D240">
        <v>99</v>
      </c>
      <c r="E240">
        <v>4.5</v>
      </c>
      <c r="F240" s="15">
        <v>1.2E-5</v>
      </c>
      <c r="G240" s="15">
        <v>4.2000000000000002E-4</v>
      </c>
    </row>
    <row r="241" spans="2:7" x14ac:dyDescent="0.25">
      <c r="B241" t="s">
        <v>1247</v>
      </c>
      <c r="C241" t="s">
        <v>1262</v>
      </c>
      <c r="D241">
        <v>195</v>
      </c>
      <c r="E241">
        <v>8.8000000000000007</v>
      </c>
      <c r="F241" s="15">
        <v>1.7E-5</v>
      </c>
      <c r="G241" s="15">
        <v>5.5000000000000003E-4</v>
      </c>
    </row>
    <row r="242" spans="2:7" x14ac:dyDescent="0.25">
      <c r="B242" t="s">
        <v>1247</v>
      </c>
      <c r="C242" t="s">
        <v>1263</v>
      </c>
      <c r="D242">
        <v>240</v>
      </c>
      <c r="E242">
        <v>10.8</v>
      </c>
      <c r="F242" s="15">
        <v>3.4E-5</v>
      </c>
      <c r="G242" s="15">
        <v>1.1000000000000001E-3</v>
      </c>
    </row>
    <row r="243" spans="2:7" x14ac:dyDescent="0.25">
      <c r="B243" t="s">
        <v>1247</v>
      </c>
      <c r="C243" t="s">
        <v>1170</v>
      </c>
      <c r="D243">
        <v>50</v>
      </c>
      <c r="E243">
        <v>2.2000000000000002</v>
      </c>
      <c r="F243" s="15">
        <v>4.8000000000000001E-5</v>
      </c>
      <c r="G243" s="15">
        <v>1.4E-3</v>
      </c>
    </row>
    <row r="244" spans="2:7" x14ac:dyDescent="0.25">
      <c r="B244" t="s">
        <v>1247</v>
      </c>
      <c r="C244" t="s">
        <v>1264</v>
      </c>
      <c r="D244">
        <v>223</v>
      </c>
      <c r="E244">
        <v>10</v>
      </c>
      <c r="F244" s="15">
        <v>9.6000000000000002E-5</v>
      </c>
      <c r="G244" s="15">
        <v>2.7000000000000001E-3</v>
      </c>
    </row>
    <row r="245" spans="2:7" x14ac:dyDescent="0.25">
      <c r="B245" t="s">
        <v>1247</v>
      </c>
      <c r="C245" t="s">
        <v>1265</v>
      </c>
      <c r="D245">
        <v>28</v>
      </c>
      <c r="E245">
        <v>1.3</v>
      </c>
      <c r="F245" s="15">
        <v>1.8000000000000001E-4</v>
      </c>
      <c r="G245" s="15">
        <v>4.7000000000000002E-3</v>
      </c>
    </row>
    <row r="246" spans="2:7" x14ac:dyDescent="0.25">
      <c r="B246" t="s">
        <v>1247</v>
      </c>
      <c r="C246" t="s">
        <v>1173</v>
      </c>
      <c r="D246">
        <v>16</v>
      </c>
      <c r="E246">
        <v>0.7</v>
      </c>
      <c r="F246" s="15">
        <v>2.5000000000000001E-4</v>
      </c>
      <c r="G246" s="15">
        <v>6.4999999999999997E-3</v>
      </c>
    </row>
    <row r="247" spans="2:7" x14ac:dyDescent="0.25">
      <c r="B247" t="s">
        <v>1247</v>
      </c>
      <c r="C247" t="s">
        <v>1266</v>
      </c>
      <c r="D247">
        <v>76</v>
      </c>
      <c r="E247">
        <v>3.4</v>
      </c>
      <c r="F247" s="15">
        <v>3.1E-4</v>
      </c>
      <c r="G247" s="15">
        <v>7.6E-3</v>
      </c>
    </row>
    <row r="248" spans="2:7" x14ac:dyDescent="0.25">
      <c r="B248" t="s">
        <v>1247</v>
      </c>
      <c r="C248" t="s">
        <v>1267</v>
      </c>
      <c r="D248">
        <v>51</v>
      </c>
      <c r="E248">
        <v>2.2999999999999998</v>
      </c>
      <c r="F248" s="15">
        <v>3.8000000000000002E-4</v>
      </c>
      <c r="G248" s="15">
        <v>8.8000000000000005E-3</v>
      </c>
    </row>
    <row r="249" spans="2:7" x14ac:dyDescent="0.25">
      <c r="B249" t="s">
        <v>1247</v>
      </c>
      <c r="C249" t="s">
        <v>1268</v>
      </c>
      <c r="D249">
        <v>440</v>
      </c>
      <c r="E249">
        <v>19.8</v>
      </c>
      <c r="F249" s="15">
        <v>4.2000000000000002E-4</v>
      </c>
      <c r="G249" s="15">
        <v>9.2999999999999992E-3</v>
      </c>
    </row>
    <row r="250" spans="2:7" x14ac:dyDescent="0.25">
      <c r="B250" t="s">
        <v>1247</v>
      </c>
      <c r="C250" t="s">
        <v>1269</v>
      </c>
      <c r="D250">
        <v>38</v>
      </c>
      <c r="E250">
        <v>1.7</v>
      </c>
      <c r="F250" s="15">
        <v>4.8000000000000001E-4</v>
      </c>
      <c r="G250" s="15">
        <v>0.01</v>
      </c>
    </row>
    <row r="251" spans="2:7" x14ac:dyDescent="0.25">
      <c r="B251" t="s">
        <v>1247</v>
      </c>
      <c r="C251" t="s">
        <v>1270</v>
      </c>
      <c r="D251">
        <v>81</v>
      </c>
      <c r="E251">
        <v>3.6</v>
      </c>
      <c r="F251" s="15">
        <v>7.7999999999999999E-4</v>
      </c>
      <c r="G251" s="15">
        <v>1.6E-2</v>
      </c>
    </row>
    <row r="252" spans="2:7" x14ac:dyDescent="0.25">
      <c r="B252" t="s">
        <v>1247</v>
      </c>
      <c r="C252" t="s">
        <v>1271</v>
      </c>
      <c r="D252">
        <v>98</v>
      </c>
      <c r="E252">
        <v>4.4000000000000004</v>
      </c>
      <c r="F252" s="15">
        <v>1.1000000000000001E-3</v>
      </c>
      <c r="G252" s="15">
        <v>2.1000000000000001E-2</v>
      </c>
    </row>
    <row r="253" spans="2:7" x14ac:dyDescent="0.25">
      <c r="B253" t="s">
        <v>1247</v>
      </c>
      <c r="C253" t="s">
        <v>1272</v>
      </c>
      <c r="D253">
        <v>853</v>
      </c>
      <c r="E253">
        <v>38.4</v>
      </c>
      <c r="F253" s="15">
        <v>1.1000000000000001E-3</v>
      </c>
      <c r="G253" s="15">
        <v>0.02</v>
      </c>
    </row>
    <row r="254" spans="2:7" x14ac:dyDescent="0.25">
      <c r="B254" t="s">
        <v>1247</v>
      </c>
      <c r="C254" t="s">
        <v>1273</v>
      </c>
      <c r="D254">
        <v>22</v>
      </c>
      <c r="E254">
        <v>1</v>
      </c>
      <c r="F254" s="15">
        <v>1.4E-3</v>
      </c>
      <c r="G254" s="15">
        <v>2.5999999999999999E-2</v>
      </c>
    </row>
    <row r="255" spans="2:7" x14ac:dyDescent="0.25">
      <c r="B255" t="s">
        <v>1247</v>
      </c>
      <c r="C255" t="s">
        <v>1274</v>
      </c>
      <c r="D255">
        <v>30</v>
      </c>
      <c r="E255">
        <v>1.3</v>
      </c>
      <c r="F255" s="15">
        <v>1.6000000000000001E-3</v>
      </c>
      <c r="G255" s="15">
        <v>2.8000000000000001E-2</v>
      </c>
    </row>
    <row r="256" spans="2:7" x14ac:dyDescent="0.25">
      <c r="B256" t="s">
        <v>1247</v>
      </c>
      <c r="C256" t="s">
        <v>1275</v>
      </c>
      <c r="D256">
        <v>312</v>
      </c>
      <c r="E256">
        <v>14</v>
      </c>
      <c r="F256" s="15">
        <v>1.6999999999999999E-3</v>
      </c>
      <c r="G256" s="15">
        <v>2.9000000000000001E-2</v>
      </c>
    </row>
    <row r="257" spans="2:7" x14ac:dyDescent="0.25">
      <c r="B257" t="s">
        <v>1247</v>
      </c>
      <c r="C257" t="s">
        <v>1276</v>
      </c>
      <c r="D257">
        <v>25</v>
      </c>
      <c r="E257">
        <v>1.1000000000000001</v>
      </c>
      <c r="F257" s="15">
        <v>1.8E-3</v>
      </c>
      <c r="G257" s="15">
        <v>2.9000000000000001E-2</v>
      </c>
    </row>
    <row r="258" spans="2:7" x14ac:dyDescent="0.25">
      <c r="B258" t="s">
        <v>1247</v>
      </c>
      <c r="C258" t="s">
        <v>1277</v>
      </c>
      <c r="D258">
        <v>34</v>
      </c>
      <c r="E258">
        <v>1.5</v>
      </c>
      <c r="F258" s="15">
        <v>1.8E-3</v>
      </c>
      <c r="G258" s="15">
        <v>2.9000000000000001E-2</v>
      </c>
    </row>
    <row r="259" spans="2:7" x14ac:dyDescent="0.25">
      <c r="B259" t="s">
        <v>1247</v>
      </c>
      <c r="C259" t="s">
        <v>1278</v>
      </c>
      <c r="D259">
        <v>11</v>
      </c>
      <c r="E259">
        <v>0.5</v>
      </c>
      <c r="F259" s="15">
        <v>2.5000000000000001E-3</v>
      </c>
      <c r="G259" s="15">
        <v>3.7999999999999999E-2</v>
      </c>
    </row>
    <row r="260" spans="2:7" x14ac:dyDescent="0.25">
      <c r="B260" t="s">
        <v>1247</v>
      </c>
      <c r="C260" t="s">
        <v>1279</v>
      </c>
      <c r="D260">
        <v>287</v>
      </c>
      <c r="E260">
        <v>12.9</v>
      </c>
      <c r="F260" s="15">
        <v>3.0000000000000001E-3</v>
      </c>
      <c r="G260" s="15">
        <v>4.4999999999999998E-2</v>
      </c>
    </row>
    <row r="261" spans="2:7" x14ac:dyDescent="0.25">
      <c r="B261" t="s">
        <v>1247</v>
      </c>
      <c r="C261" t="s">
        <v>1280</v>
      </c>
      <c r="D261">
        <v>36</v>
      </c>
      <c r="E261">
        <v>1.6</v>
      </c>
      <c r="F261" s="15">
        <v>3.0999999999999999E-3</v>
      </c>
      <c r="G261" s="15">
        <v>4.4999999999999998E-2</v>
      </c>
    </row>
    <row r="262" spans="2:7" x14ac:dyDescent="0.25">
      <c r="B262" t="s">
        <v>1247</v>
      </c>
      <c r="C262" t="s">
        <v>1281</v>
      </c>
      <c r="D262">
        <v>72</v>
      </c>
      <c r="E262">
        <v>3.2</v>
      </c>
      <c r="F262" s="15">
        <v>3.2000000000000002E-3</v>
      </c>
      <c r="G262" s="15">
        <v>4.4999999999999998E-2</v>
      </c>
    </row>
  </sheetData>
  <hyperlinks>
    <hyperlink ref="B5" r:id="rId1" display="http://www.godatabase.org/cgi-bin/amigo/go.cgi?query=GO:0098588&amp;view=details" xr:uid="{63B22114-D03A-4F0A-9A2C-8993D5152522}"/>
    <hyperlink ref="B6" r:id="rId2" display="http://www.godatabase.org/cgi-bin/amigo/go.cgi?query=GO:0044432&amp;view=details" xr:uid="{23B4CE04-0D53-4A2B-A1BB-FBFB4A697A20}"/>
    <hyperlink ref="B7" r:id="rId3" display="http://www.godatabase.org/cgi-bin/amigo/go.cgi?query=GO:0005929&amp;view=details" xr:uid="{F291C689-20D7-4D7D-A6C4-8FE958B3501E}"/>
    <hyperlink ref="B8" r:id="rId4" display="http://www.godatabase.org/cgi-bin/amigo/go.cgi?query=GO:0031090&amp;view=details" xr:uid="{6DD8F68A-5682-4355-A71C-991C8CCE6859}"/>
    <hyperlink ref="B9" r:id="rId5" display="http://www.godatabase.org/cgi-bin/amigo/go.cgi?query=GO:0044431&amp;view=details" xr:uid="{2046C858-E917-48C5-A08C-CF50261952FD}"/>
    <hyperlink ref="B10" r:id="rId6" display="http://www.godatabase.org/cgi-bin/amigo/go.cgi?query=GO:0030176&amp;view=details" xr:uid="{0A532468-AAC4-43A1-AF7F-462A1A7FBD59}"/>
    <hyperlink ref="B11" r:id="rId7" display="http://www.godatabase.org/cgi-bin/amigo/go.cgi?query=GO:0031227&amp;view=details" xr:uid="{0E2EDF0A-C58C-4FC0-9978-ED1F6C3E1DDB}"/>
    <hyperlink ref="B12" r:id="rId8" display="http://www.godatabase.org/cgi-bin/amigo/go.cgi?query=GO:1990617&amp;view=details" xr:uid="{C74041C5-8366-4BC6-A094-670697A0890D}"/>
    <hyperlink ref="B13" r:id="rId9" display="http://www.godatabase.org/cgi-bin/amigo/go.cgi?query=GO:0097629&amp;view=details" xr:uid="{554B5B64-1863-4353-AAED-037C3B561521}"/>
    <hyperlink ref="B14" r:id="rId10" display="http://www.godatabase.org/cgi-bin/amigo/go.cgi?query=GO:0098791&amp;view=details" xr:uid="{274418A7-42CB-4090-87B2-96F451E0C097}"/>
    <hyperlink ref="B15" r:id="rId11" display="http://www.godatabase.org/cgi-bin/amigo/go.cgi?query=GO:0031514&amp;view=details" xr:uid="{9261054B-F511-442B-852A-E57DB6789F7B}"/>
    <hyperlink ref="B16" r:id="rId12" display="http://www.godatabase.org/cgi-bin/amigo/go.cgi?query=GO:0031224&amp;view=details" xr:uid="{039CBEDC-1657-4B82-8EFC-4FF601FB3DA6}"/>
    <hyperlink ref="B17" r:id="rId13" display="http://www.godatabase.org/cgi-bin/amigo/go.cgi?query=GO:0031301&amp;view=details" xr:uid="{CE2F6DBF-BE94-46FB-A642-0DF32D6E62AE}"/>
    <hyperlink ref="B18" r:id="rId14" display="http://www.godatabase.org/cgi-bin/amigo/go.cgi?query=GO:0042612&amp;view=details" xr:uid="{0226FCEC-4B55-4FD4-A114-37A57C0F235D}"/>
    <hyperlink ref="B19" r:id="rId15" display="http://www.godatabase.org/cgi-bin/amigo/go.cgi?query=GO:0030312&amp;view=details" xr:uid="{F935FB38-17CC-4539-A5E5-BF18EDBD39AC}"/>
    <hyperlink ref="B20" r:id="rId16" display="http://www.godatabase.org/cgi-bin/amigo/go.cgi?query=GO:0098595&amp;view=details" xr:uid="{FAC54F32-A671-4931-AC31-E2FC01952B43}"/>
    <hyperlink ref="B21" r:id="rId17" display="http://www.godatabase.org/cgi-bin/amigo/go.cgi?query=GO:0035805&amp;view=details" xr:uid="{8693E0FE-9135-414B-A05A-2CACD3081747}"/>
    <hyperlink ref="B22" r:id="rId18" display="http://www.godatabase.org/cgi-bin/amigo/go.cgi?query=GO:0070044&amp;view=details" xr:uid="{3B3C4B32-328B-4051-ADAA-15AC373428FF}"/>
    <hyperlink ref="B23" r:id="rId19" display="http://www.godatabase.org/cgi-bin/amigo/go.cgi?query=GO:0031300&amp;view=details" xr:uid="{B61E57E6-CAA1-4E3E-8904-A07D6F1FF423}"/>
    <hyperlink ref="B26" r:id="rId20" display="http://www.godatabase.org/cgi-bin/amigo/go.cgi?query=GO:0018636&amp;view=details" xr:uid="{8623C190-B02A-4938-9E96-B8D0A7D80B7B}"/>
    <hyperlink ref="B27" r:id="rId21" display="http://www.godatabase.org/cgi-bin/amigo/go.cgi?query=GO:0016645&amp;view=details" xr:uid="{CC455CBC-3584-4A62-8B0A-5B904681507E}"/>
    <hyperlink ref="B28" r:id="rId22" display="http://www.godatabase.org/cgi-bin/amigo/go.cgi?query=GO:0047115&amp;view=details" xr:uid="{9B6550C5-5A21-4494-A532-4B47DB424F21}"/>
    <hyperlink ref="B29" r:id="rId23" display="http://www.godatabase.org/cgi-bin/amigo/go.cgi?query=GO:0005342&amp;view=details" xr:uid="{DF116749-F5FF-48D4-B31E-7430B3B4ED8E}"/>
    <hyperlink ref="B30" r:id="rId24" display="http://www.godatabase.org/cgi-bin/amigo/go.cgi?query=GO:0046943&amp;view=details" xr:uid="{2BC22C51-B4DC-4C45-B716-964317B2E977}"/>
    <hyperlink ref="B31" r:id="rId25" display="http://www.godatabase.org/cgi-bin/amigo/go.cgi?query=GO:0015179&amp;view=details" xr:uid="{9D4D079A-E4E5-4D63-8E2A-B8B217996E5B}"/>
    <hyperlink ref="B32" r:id="rId26" display="http://www.godatabase.org/cgi-bin/amigo/go.cgi?query=GO:0047086&amp;view=details" xr:uid="{5E1FA1C1-B123-4CE3-9394-F732EA2E793C}"/>
    <hyperlink ref="B33" r:id="rId27" display="http://www.godatabase.org/cgi-bin/amigo/go.cgi?query=GO:0004032&amp;view=details" xr:uid="{6F9C7BF3-20B8-4541-8C08-44A5BBF976A6}"/>
    <hyperlink ref="B34" r:id="rId28" display="http://www.godatabase.org/cgi-bin/amigo/go.cgi?query=GO:0016627&amp;view=details" xr:uid="{77A8E3F3-3B10-4DEC-A33A-C0B6A6C57A54}"/>
    <hyperlink ref="B35" r:id="rId29" display="http://www.godatabase.org/cgi-bin/amigo/go.cgi?query=GO:0015171&amp;view=details" xr:uid="{BE975975-497B-460F-8988-F3938D7646A4}"/>
    <hyperlink ref="B36" r:id="rId30" display="http://www.godatabase.org/cgi-bin/amigo/go.cgi?query=GO:0004339&amp;view=details" xr:uid="{8DFF5F07-A508-4B13-9F48-880AF88A6864}"/>
    <hyperlink ref="B37" r:id="rId31" display="http://www.godatabase.org/cgi-bin/amigo/go.cgi?query=GO:0003824&amp;view=details" xr:uid="{76DFA622-1E05-4E47-BE02-288B801A861A}"/>
    <hyperlink ref="B38" r:id="rId32" display="http://www.godatabase.org/cgi-bin/amigo/go.cgi?query=GO:0005484&amp;view=details" xr:uid="{DF71AFB5-262F-4F7C-A973-8BDAE31348E6}"/>
    <hyperlink ref="B39" r:id="rId33" display="http://www.godatabase.org/cgi-bin/amigo/go.cgi?query=GO:0050662&amp;view=details" xr:uid="{3C5014C8-5DE2-4D7C-B87D-492FCDABEE06}"/>
    <hyperlink ref="B40" r:id="rId34" display="http://www.godatabase.org/cgi-bin/amigo/go.cgi?query=GO:0052596&amp;view=details" xr:uid="{90F039E9-CEC6-4CB6-BC6F-D63DC918CD88}"/>
    <hyperlink ref="B41" r:id="rId35" display="http://www.godatabase.org/cgi-bin/amigo/go.cgi?query=GO:0052595&amp;view=details" xr:uid="{E6FD4178-C38C-46DB-96B9-131BE35B01DA}"/>
    <hyperlink ref="B42" r:id="rId36" display="http://www.godatabase.org/cgi-bin/amigo/go.cgi?query=GO:0052594&amp;view=details" xr:uid="{6A1E8C20-3CCF-4855-A7D1-DD3D26413F30}"/>
    <hyperlink ref="B43" r:id="rId37" display="http://www.godatabase.org/cgi-bin/amigo/go.cgi?query=GO:0052593&amp;view=details" xr:uid="{BDC7C62A-78EF-4501-B0FD-64F944978367}"/>
    <hyperlink ref="B44" r:id="rId38" display="http://www.godatabase.org/cgi-bin/amigo/go.cgi?query=GO:0016646&amp;view=details" xr:uid="{902A15EA-F0B4-46BE-A97D-DCE43F022163}"/>
    <hyperlink ref="B45" r:id="rId39" display="http://www.godatabase.org/cgi-bin/amigo/go.cgi?query=GO:0061463&amp;view=details" xr:uid="{D277335D-E19B-44FE-8956-355935011A76}"/>
    <hyperlink ref="B48" r:id="rId40" display="http://www.godatabase.org/cgi-bin/amigo/go.cgi?query=GO:0006865&amp;view=details" xr:uid="{8943AFA8-68CD-4655-8F73-869F29CA375D}"/>
    <hyperlink ref="B49" r:id="rId41" display="http://www.godatabase.org/cgi-bin/amigo/go.cgi?query=GO:0034976&amp;view=details" xr:uid="{2426034D-B4C4-4F35-985E-63C1D901F760}"/>
    <hyperlink ref="B50" r:id="rId42" display="http://www.godatabase.org/cgi-bin/amigo/go.cgi?query=GO:0034599&amp;view=details" xr:uid="{63A1E7B9-600A-4DCD-A70A-CF4E6EDB8220}"/>
    <hyperlink ref="B51" r:id="rId43" display="http://www.godatabase.org/cgi-bin/amigo/go.cgi?query=GO:1901654&amp;view=details" xr:uid="{1659B0B6-6A5B-4F40-A7E2-8A5A1FA3653B}"/>
    <hyperlink ref="B52" r:id="rId44" display="http://www.godatabase.org/cgi-bin/amigo/go.cgi?query=GO:0045410&amp;view=details" xr:uid="{57689BC1-C98C-4315-9C99-5AC5070A21B0}"/>
    <hyperlink ref="B53" r:id="rId45" display="http://www.godatabase.org/cgi-bin/amigo/go.cgi?query=GO:0016137&amp;view=details" xr:uid="{AC7F65DE-BAD3-4BE4-93AE-8A7535C72348}"/>
    <hyperlink ref="B54" r:id="rId46" display="http://www.godatabase.org/cgi-bin/amigo/go.cgi?query=GO:0015711&amp;view=details" xr:uid="{83362A00-53E6-471C-9BAA-01F6B30BFA6F}"/>
    <hyperlink ref="B55" r:id="rId47" display="http://www.godatabase.org/cgi-bin/amigo/go.cgi?query=GO:0030638&amp;view=details" xr:uid="{DB2B5CD5-158E-4B30-8897-6AE7DC708BA4}"/>
    <hyperlink ref="B56" r:id="rId48" display="http://www.godatabase.org/cgi-bin/amigo/go.cgi?query=GO:0044598&amp;view=details" xr:uid="{41E47A59-8718-44C6-A060-312BD9770D15}"/>
    <hyperlink ref="B57" r:id="rId49" display="http://www.godatabase.org/cgi-bin/amigo/go.cgi?query=GO:0044597&amp;view=details" xr:uid="{25759581-96DB-49D8-838F-C1095F447506}"/>
    <hyperlink ref="B58" r:id="rId50" display="http://www.godatabase.org/cgi-bin/amigo/go.cgi?query=GO:0071395&amp;view=details" xr:uid="{20809298-CDD4-45C3-ACF7-C6594F2B1A75}"/>
    <hyperlink ref="B59" r:id="rId51" display="http://www.godatabase.org/cgi-bin/amigo/go.cgi?query=GO:0009753&amp;view=details" xr:uid="{D1201CF2-5794-42D9-A874-AB893F6AF09D}"/>
    <hyperlink ref="B60" r:id="rId52" display="http://www.godatabase.org/cgi-bin/amigo/go.cgi?query=GO:0002698&amp;view=details" xr:uid="{054A52F1-6BC4-4FA0-A1DE-8602B2CB2ABB}"/>
    <hyperlink ref="B61" r:id="rId53" display="http://www.godatabase.org/cgi-bin/amigo/go.cgi?query=GO:0015849&amp;view=details" xr:uid="{387BFB63-AAA7-44E9-A5D8-F18296E16D3C}"/>
    <hyperlink ref="B62" r:id="rId54" display="http://www.godatabase.org/cgi-bin/amigo/go.cgi?query=GO:0046942&amp;view=details" xr:uid="{379366AA-0078-4D8B-BC94-C64C332CE4EA}"/>
    <hyperlink ref="B63" r:id="rId55" display="http://www.godatabase.org/cgi-bin/amigo/go.cgi?query=GO:0015807&amp;view=details" xr:uid="{948C1BE9-9A9D-4871-A693-BC1AE2080811}"/>
    <hyperlink ref="B64" r:id="rId56" display="http://www.godatabase.org/cgi-bin/amigo/go.cgi?query=GO:0015804&amp;view=details" xr:uid="{40B5AFCC-FF29-466B-96F9-0F31E3E56B8E}"/>
    <hyperlink ref="B65" r:id="rId57" display="http://www.godatabase.org/cgi-bin/amigo/go.cgi?query=GO:0006979&amp;view=details" xr:uid="{72B2D610-7A6F-4603-B1D7-4B27EA257770}"/>
    <hyperlink ref="B66" r:id="rId58" display="http://www.godatabase.org/cgi-bin/amigo/go.cgi?query=GO:0030647&amp;view=details" xr:uid="{A8F8D46A-CFAA-4A0F-B24C-9BDE0E08F29D}"/>
    <hyperlink ref="B67" r:id="rId59" display="http://www.godatabase.org/cgi-bin/amigo/go.cgi?query=GO:0006820&amp;view=details" xr:uid="{AC3F7380-59D6-40A1-99AD-3A155437E1B2}"/>
    <hyperlink ref="B68" r:id="rId60" display="http://www.godatabase.org/cgi-bin/amigo/go.cgi?query=GO:0006629&amp;view=details" xr:uid="{F6B1F06B-1DFF-469C-A30F-A14C782A0FFD}"/>
    <hyperlink ref="B69" r:id="rId61" display="http://www.godatabase.org/cgi-bin/amigo/go.cgi?query=GO:0009608&amp;view=details" xr:uid="{345AA05F-8996-47E0-8EF5-AD937F657ED8}"/>
    <hyperlink ref="B70" r:id="rId62" display="http://www.godatabase.org/cgi-bin/amigo/go.cgi?query=GO:0009609&amp;view=details" xr:uid="{ED9D304A-F10D-4AE8-B6E3-E0DAF5B88B09}"/>
    <hyperlink ref="B71" r:id="rId63" display="http://www.godatabase.org/cgi-bin/amigo/go.cgi?query=GO:0009267&amp;view=details" xr:uid="{6EC32E75-9B66-4295-9372-2F7D7ABEF0A3}"/>
    <hyperlink ref="B72" r:id="rId64" display="http://www.godatabase.org/cgi-bin/amigo/go.cgi?query=GO:0009226&amp;view=details" xr:uid="{C0A3CE66-954B-4FDD-8E96-B15AA388C56B}"/>
    <hyperlink ref="B73" r:id="rId65" display="http://www.godatabase.org/cgi-bin/amigo/go.cgi?query=GO:0072156&amp;view=details" xr:uid="{FF815077-D6C4-4ED8-984A-C864CCA2DF7D}"/>
    <hyperlink ref="B74" r:id="rId66" display="http://www.godatabase.org/cgi-bin/amigo/go.cgi?query=GO:0007050&amp;view=details" xr:uid="{46E5BE8E-A813-40DC-9439-51DBA519A299}"/>
    <hyperlink ref="B75" r:id="rId67" display="http://www.godatabase.org/cgi-bin/amigo/go.cgi?query=GO:0044282&amp;view=details" xr:uid="{7BA8707F-51B7-40CC-BD36-5B0BA84A8DC5}"/>
    <hyperlink ref="B76" r:id="rId68" display="http://www.godatabase.org/cgi-bin/amigo/go.cgi?query=GO:0080144&amp;view=details" xr:uid="{9F337C17-5303-4659-90B4-85FFA1DCD02F}"/>
    <hyperlink ref="B77" r:id="rId69" display="http://www.godatabase.org/cgi-bin/amigo/go.cgi?query=GO:0071548&amp;view=details" xr:uid="{0A4489A3-F05C-41DF-8EEE-B5D13870A288}"/>
    <hyperlink ref="B78" r:id="rId70" display="http://www.godatabase.org/cgi-bin/amigo/go.cgi?query=GO:0005982&amp;view=details" xr:uid="{D4AAF261-4496-4366-9183-C59A2EA745F4}"/>
    <hyperlink ref="B79" r:id="rId71" display="http://www.godatabase.org/cgi-bin/amigo/go.cgi?query=GO:0005983&amp;view=details" xr:uid="{0B709984-B93E-4975-8888-6C90187F326C}"/>
    <hyperlink ref="B80" r:id="rId72" display="http://www.godatabase.org/cgi-bin/amigo/go.cgi?query=GO:1902644&amp;view=details" xr:uid="{E05BEE62-DA64-488B-BE17-4C4D5A58EB57}"/>
    <hyperlink ref="B81" r:id="rId73" display="http://www.godatabase.org/cgi-bin/amigo/go.cgi?query=GO:0042594&amp;view=details" xr:uid="{F0DE149D-3D56-4D4F-8719-3813E0107BBA}"/>
    <hyperlink ref="B82" r:id="rId74" display="http://www.godatabase.org/cgi-bin/amigo/go.cgi?query=GO:1901655&amp;view=details" xr:uid="{EFE44050-A128-4BA0-8264-72A75E54386E}"/>
    <hyperlink ref="B83" r:id="rId75" display="http://www.godatabase.org/cgi-bin/amigo/go.cgi?query=GO:0044255&amp;view=details" xr:uid="{D2B72AF3-A436-4228-B610-A6EB45F24DB7}"/>
    <hyperlink ref="B84" r:id="rId76" display="http://www.godatabase.org/cgi-bin/amigo/go.cgi?query=GO:0050777&amp;view=details" xr:uid="{8AD04C0E-59A1-49C0-B08E-2EAEEDA0959B}"/>
    <hyperlink ref="B85" r:id="rId77" display="http://www.godatabase.org/cgi-bin/amigo/go.cgi?query=GO:1904784&amp;view=details" xr:uid="{7B3FAE75-1AAA-4466-816F-A6B4F0D2C5C4}"/>
    <hyperlink ref="B86" r:id="rId78" display="http://www.godatabase.org/cgi-bin/amigo/go.cgi?query=GO:0035024&amp;view=details" xr:uid="{E59CE41C-DFF0-4720-B9B3-96C8B52C234D}"/>
    <hyperlink ref="B87" r:id="rId79" display="http://www.godatabase.org/cgi-bin/amigo/go.cgi?query=GO:0019748&amp;view=details" xr:uid="{7351B53B-32C3-45C7-B6AC-1E85880F9A0F}"/>
    <hyperlink ref="B88" r:id="rId80" display="http://www.godatabase.org/cgi-bin/amigo/go.cgi?query=GO:0045629&amp;view=details" xr:uid="{9FFD3B43-42FB-413F-82A5-F3B2F9CC2820}"/>
    <hyperlink ref="B89" r:id="rId81" display="http://www.godatabase.org/cgi-bin/amigo/go.cgi?query=GO:0044281&amp;view=details" xr:uid="{6043ED90-6C60-4536-A0DD-BE81D101DBB9}"/>
    <hyperlink ref="B90" r:id="rId82" display="http://www.godatabase.org/cgi-bin/amigo/go.cgi?query=GO:0002483&amp;view=details" xr:uid="{B290C134-88EF-403C-B617-DAF128D9AA30}"/>
    <hyperlink ref="B91" r:id="rId83" display="http://www.godatabase.org/cgi-bin/amigo/go.cgi?query=GO:0019885&amp;view=details" xr:uid="{AD303773-42D2-4AB9-A149-0332BF3EAE38}"/>
    <hyperlink ref="B92" r:id="rId84" display="http://www.godatabase.org/cgi-bin/amigo/go.cgi?query=GO:0006643&amp;view=details" xr:uid="{D2F807FB-7442-49EB-B22F-88C6395FF7A1}"/>
    <hyperlink ref="B93" r:id="rId85" display="http://www.godatabase.org/cgi-bin/amigo/go.cgi?query=GO:0016054&amp;view=details" xr:uid="{C52168AE-86C1-40BD-8C37-DBA530F5A785}"/>
    <hyperlink ref="B94" r:id="rId86" display="http://www.godatabase.org/cgi-bin/amigo/go.cgi?query=GO:0046395&amp;view=details" xr:uid="{829E0436-090C-460D-ADD2-3382554AFA79}"/>
    <hyperlink ref="B95" r:id="rId87" display="http://www.godatabase.org/cgi-bin/amigo/go.cgi?query=GO:0002707&amp;view=details" xr:uid="{89D36C30-0754-4B69-A803-A224EA8C9DDD}"/>
    <hyperlink ref="B96" r:id="rId88" display="http://www.godatabase.org/cgi-bin/amigo/go.cgi?query=GO:0070327&amp;view=details" xr:uid="{95C1E69B-36DD-4C62-895C-728F911D8C66}"/>
    <hyperlink ref="B97" r:id="rId89" display="http://www.godatabase.org/cgi-bin/amigo/go.cgi?query=GO:0042448&amp;view=details" xr:uid="{5BF69736-6EB2-44EF-BF44-C42B168D42FD}"/>
    <hyperlink ref="B98" r:id="rId90" display="http://www.godatabase.org/cgi-bin/amigo/go.cgi?query=GO:1901657&amp;view=details" xr:uid="{56F4F0A6-BB2F-403E-98AD-F6E926051C9A}"/>
    <hyperlink ref="B99" r:id="rId91" display="http://www.godatabase.org/cgi-bin/amigo/go.cgi?query=GO:0097164&amp;view=details" xr:uid="{6E2A1B14-61BA-47BA-A87A-7D95DED81A9B}"/>
    <hyperlink ref="B100" r:id="rId92" display="http://www.godatabase.org/cgi-bin/amigo/go.cgi?query=GO:0007586&amp;view=details" xr:uid="{7667C769-9C75-4316-858A-774D5CF4DCCE}"/>
    <hyperlink ref="B101" r:id="rId93" display="http://www.godatabase.org/cgi-bin/amigo/go.cgi?query=GO:0045408&amp;view=details" xr:uid="{61EB2A93-E210-49CF-977F-5551AC058EF0}"/>
    <hyperlink ref="B102" r:id="rId94" display="http://www.godatabase.org/cgi-bin/amigo/go.cgi?query=GO:0042149&amp;view=details" xr:uid="{266E4B71-6C93-4166-B100-6CDFF1A29B91}"/>
    <hyperlink ref="B103" r:id="rId95" display="http://www.godatabase.org/cgi-bin/amigo/go.cgi?query=GO:0002829&amp;view=details" xr:uid="{25C5FA9C-02AF-403D-BFF7-6EE9CBB36989}"/>
    <hyperlink ref="B104" r:id="rId96" display="http://www.godatabase.org/cgi-bin/amigo/go.cgi?query=GO:0002828&amp;view=details" xr:uid="{52324E8F-FFF2-4EA1-8A38-60F8EABB23C0}"/>
    <hyperlink ref="B105" r:id="rId97" display="http://www.godatabase.org/cgi-bin/amigo/go.cgi?query=GO:0003341&amp;view=details" xr:uid="{916D6DF8-81F2-445F-8E2F-6927CB076C6E}"/>
    <hyperlink ref="B106" r:id="rId98" display="http://www.godatabase.org/cgi-bin/amigo/go.cgi?query=GO:1903509&amp;view=details" xr:uid="{25800A33-9E02-4843-9461-F1B4F7807123}"/>
  </hyperlinks>
  <pageMargins left="0.7" right="0.7" top="0.75" bottom="0.75" header="0.3" footer="0.3"/>
  <pageSetup paperSize="9" orientation="portrait" r:id="rId99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56C30E-34FF-4B09-A383-C1CFB2CA8C32}">
  <dimension ref="A1:J349"/>
  <sheetViews>
    <sheetView topLeftCell="A280" workbookViewId="0">
      <selection activeCell="A298" sqref="A298:G299"/>
    </sheetView>
  </sheetViews>
  <sheetFormatPr defaultRowHeight="15" x14ac:dyDescent="0.25"/>
  <cols>
    <col min="1" max="1" width="23.140625" style="3" customWidth="1"/>
    <col min="2" max="2" width="16.7109375" style="3" bestFit="1" customWidth="1"/>
    <col min="3" max="3" width="72.42578125" style="3" bestFit="1" customWidth="1"/>
    <col min="4" max="4" width="12.85546875" style="3" bestFit="1" customWidth="1"/>
    <col min="5" max="5" width="12.5703125" style="3" bestFit="1" customWidth="1"/>
    <col min="6" max="6" width="26.42578125" style="3" bestFit="1" customWidth="1"/>
    <col min="7" max="7" width="15.7109375" style="3" bestFit="1" customWidth="1"/>
    <col min="8" max="10" width="18" style="3" customWidth="1"/>
    <col min="11" max="16384" width="9.140625" style="3"/>
  </cols>
  <sheetData>
    <row r="1" spans="1:10" x14ac:dyDescent="0.25">
      <c r="A1" s="3" t="s">
        <v>1139</v>
      </c>
    </row>
    <row r="2" spans="1:10" x14ac:dyDescent="0.25">
      <c r="A2" s="3" t="s">
        <v>1141</v>
      </c>
    </row>
    <row r="4" spans="1:10" ht="15.75" x14ac:dyDescent="0.25">
      <c r="A4" s="10" t="s">
        <v>1136</v>
      </c>
      <c r="B4" s="7" t="s">
        <v>27</v>
      </c>
      <c r="C4" s="7" t="s">
        <v>28</v>
      </c>
      <c r="D4" s="9" t="s">
        <v>29</v>
      </c>
      <c r="E4" s="9" t="s">
        <v>30</v>
      </c>
      <c r="F4" s="9" t="s">
        <v>31</v>
      </c>
      <c r="G4" s="4"/>
      <c r="H4" s="2"/>
      <c r="I4" s="2"/>
      <c r="J4" s="2"/>
    </row>
    <row r="5" spans="1:10" x14ac:dyDescent="0.25">
      <c r="B5" s="1" t="s">
        <v>15</v>
      </c>
      <c r="C5" s="2" t="s">
        <v>16</v>
      </c>
      <c r="D5" s="5">
        <v>1.3399999999999999E-9</v>
      </c>
      <c r="E5" s="5">
        <v>2.6299999999999998E-6</v>
      </c>
      <c r="F5" s="6" t="s">
        <v>361</v>
      </c>
      <c r="G5" s="1"/>
    </row>
    <row r="6" spans="1:10" x14ac:dyDescent="0.25">
      <c r="B6" s="1" t="s">
        <v>362</v>
      </c>
      <c r="C6" s="2" t="s">
        <v>363</v>
      </c>
      <c r="D6" s="5">
        <v>3.5100000000000001E-9</v>
      </c>
      <c r="E6" s="5">
        <v>3.4599999999999999E-6</v>
      </c>
      <c r="F6" s="6" t="s">
        <v>364</v>
      </c>
      <c r="G6" s="1"/>
    </row>
    <row r="7" spans="1:10" x14ac:dyDescent="0.25">
      <c r="B7" s="1" t="s">
        <v>99</v>
      </c>
      <c r="C7" s="2" t="s">
        <v>100</v>
      </c>
      <c r="D7" s="5">
        <v>8.2200000000000002E-9</v>
      </c>
      <c r="E7" s="5">
        <v>5.4E-6</v>
      </c>
      <c r="F7" s="6" t="s">
        <v>365</v>
      </c>
      <c r="G7" s="1"/>
    </row>
    <row r="8" spans="1:10" x14ac:dyDescent="0.25">
      <c r="B8" s="1" t="s">
        <v>91</v>
      </c>
      <c r="C8" s="2" t="s">
        <v>92</v>
      </c>
      <c r="D8" s="5">
        <v>7.3599999999999997E-8</v>
      </c>
      <c r="E8" s="5">
        <v>3.6199999999999999E-5</v>
      </c>
      <c r="F8" s="6" t="s">
        <v>366</v>
      </c>
      <c r="G8" s="1"/>
      <c r="H8" s="2"/>
      <c r="I8" s="2"/>
      <c r="J8" s="2"/>
    </row>
    <row r="9" spans="1:10" x14ac:dyDescent="0.25">
      <c r="B9" s="1" t="s">
        <v>367</v>
      </c>
      <c r="C9" s="2" t="s">
        <v>368</v>
      </c>
      <c r="D9" s="5">
        <v>1.14E-7</v>
      </c>
      <c r="E9" s="5">
        <v>4.5099999999999998E-5</v>
      </c>
      <c r="F9" s="6" t="s">
        <v>369</v>
      </c>
      <c r="G9" s="1"/>
      <c r="H9" s="5"/>
      <c r="I9" s="5"/>
      <c r="J9" s="5"/>
    </row>
    <row r="10" spans="1:10" x14ac:dyDescent="0.25">
      <c r="B10" s="1" t="s">
        <v>370</v>
      </c>
      <c r="C10" s="2" t="s">
        <v>371</v>
      </c>
      <c r="D10" s="5">
        <v>1.04E-6</v>
      </c>
      <c r="E10" s="5">
        <v>3.4000000000000002E-4</v>
      </c>
      <c r="F10" s="6" t="s">
        <v>372</v>
      </c>
      <c r="G10" s="1"/>
    </row>
    <row r="11" spans="1:10" x14ac:dyDescent="0.25">
      <c r="B11" s="1" t="s">
        <v>373</v>
      </c>
      <c r="C11" s="2" t="s">
        <v>374</v>
      </c>
      <c r="D11" s="5">
        <v>1.1400000000000001E-6</v>
      </c>
      <c r="E11" s="5">
        <v>3.2000000000000003E-4</v>
      </c>
      <c r="F11" s="6" t="s">
        <v>375</v>
      </c>
      <c r="G11" s="1"/>
    </row>
    <row r="12" spans="1:10" x14ac:dyDescent="0.25">
      <c r="B12" s="1" t="s">
        <v>376</v>
      </c>
      <c r="C12" s="2" t="s">
        <v>377</v>
      </c>
      <c r="D12" s="5">
        <v>4.1300000000000003E-6</v>
      </c>
      <c r="E12" s="5">
        <v>1.0200000000000001E-3</v>
      </c>
      <c r="F12" s="6" t="s">
        <v>378</v>
      </c>
      <c r="G12" s="1"/>
    </row>
    <row r="13" spans="1:10" x14ac:dyDescent="0.25">
      <c r="B13" s="1" t="s">
        <v>379</v>
      </c>
      <c r="C13" s="2" t="s">
        <v>380</v>
      </c>
      <c r="D13" s="5">
        <v>8.1300000000000001E-6</v>
      </c>
      <c r="E13" s="5">
        <v>1.7799999999999999E-3</v>
      </c>
      <c r="F13" s="6" t="s">
        <v>381</v>
      </c>
      <c r="G13" s="1"/>
    </row>
    <row r="14" spans="1:10" x14ac:dyDescent="0.25">
      <c r="B14" s="1" t="s">
        <v>382</v>
      </c>
      <c r="C14" s="2" t="s">
        <v>383</v>
      </c>
      <c r="D14" s="5">
        <v>1.15E-5</v>
      </c>
      <c r="E14" s="5">
        <v>2.2699999999999999E-3</v>
      </c>
      <c r="F14" s="6" t="s">
        <v>384</v>
      </c>
      <c r="G14" s="1"/>
    </row>
    <row r="15" spans="1:10" x14ac:dyDescent="0.25">
      <c r="B15" s="1" t="s">
        <v>385</v>
      </c>
      <c r="C15" s="2" t="s">
        <v>386</v>
      </c>
      <c r="D15" s="5">
        <v>1.2799999999999999E-5</v>
      </c>
      <c r="E15" s="5">
        <v>2.2899999999999999E-3</v>
      </c>
      <c r="F15" s="6" t="s">
        <v>387</v>
      </c>
      <c r="G15" s="1"/>
    </row>
    <row r="16" spans="1:10" x14ac:dyDescent="0.25">
      <c r="B16" s="1" t="s">
        <v>388</v>
      </c>
      <c r="C16" s="2" t="s">
        <v>389</v>
      </c>
      <c r="D16" s="5">
        <v>1.7200000000000001E-5</v>
      </c>
      <c r="E16" s="5">
        <v>2.8300000000000001E-3</v>
      </c>
      <c r="F16" s="6" t="s">
        <v>390</v>
      </c>
      <c r="G16" s="1"/>
    </row>
    <row r="17" spans="2:7" x14ac:dyDescent="0.25">
      <c r="B17" s="1" t="s">
        <v>391</v>
      </c>
      <c r="C17" s="2" t="s">
        <v>392</v>
      </c>
      <c r="D17" s="5">
        <v>2.5599999999999999E-5</v>
      </c>
      <c r="E17" s="5">
        <v>3.8800000000000002E-3</v>
      </c>
      <c r="F17" s="6" t="s">
        <v>393</v>
      </c>
      <c r="G17" s="1"/>
    </row>
    <row r="18" spans="2:7" x14ac:dyDescent="0.25">
      <c r="B18" s="1" t="s">
        <v>394</v>
      </c>
      <c r="C18" s="2" t="s">
        <v>395</v>
      </c>
      <c r="D18" s="5">
        <v>2.72E-5</v>
      </c>
      <c r="E18" s="5">
        <v>3.82E-3</v>
      </c>
      <c r="F18" s="6" t="s">
        <v>396</v>
      </c>
      <c r="G18" s="1"/>
    </row>
    <row r="19" spans="2:7" x14ac:dyDescent="0.25">
      <c r="B19" s="1" t="s">
        <v>397</v>
      </c>
      <c r="C19" s="2" t="s">
        <v>398</v>
      </c>
      <c r="D19" s="5">
        <v>3.18E-5</v>
      </c>
      <c r="E19" s="5">
        <v>4.1799999999999997E-3</v>
      </c>
      <c r="F19" s="6" t="s">
        <v>399</v>
      </c>
      <c r="G19" s="1"/>
    </row>
    <row r="20" spans="2:7" x14ac:dyDescent="0.25">
      <c r="B20" s="1" t="s">
        <v>400</v>
      </c>
      <c r="C20" s="2" t="s">
        <v>401</v>
      </c>
      <c r="D20" s="5">
        <v>4.46E-5</v>
      </c>
      <c r="E20" s="5">
        <v>5.4900000000000001E-3</v>
      </c>
      <c r="F20" s="6" t="s">
        <v>402</v>
      </c>
      <c r="G20" s="1"/>
    </row>
    <row r="21" spans="2:7" x14ac:dyDescent="0.25">
      <c r="B21" s="1" t="s">
        <v>403</v>
      </c>
      <c r="C21" s="2" t="s">
        <v>404</v>
      </c>
      <c r="D21" s="5">
        <v>4.6300000000000001E-5</v>
      </c>
      <c r="E21" s="5">
        <v>5.3699999999999998E-3</v>
      </c>
      <c r="F21" s="6" t="s">
        <v>405</v>
      </c>
      <c r="G21" s="1"/>
    </row>
    <row r="22" spans="2:7" x14ac:dyDescent="0.25">
      <c r="B22" s="1" t="s">
        <v>406</v>
      </c>
      <c r="C22" s="2" t="s">
        <v>407</v>
      </c>
      <c r="D22" s="5">
        <v>6.9499999999999995E-5</v>
      </c>
      <c r="E22" s="5">
        <v>7.6099999999999996E-3</v>
      </c>
      <c r="F22" s="6" t="s">
        <v>408</v>
      </c>
      <c r="G22" s="1"/>
    </row>
    <row r="23" spans="2:7" x14ac:dyDescent="0.25">
      <c r="B23" s="1" t="s">
        <v>118</v>
      </c>
      <c r="C23" s="2" t="s">
        <v>119</v>
      </c>
      <c r="D23" s="5">
        <v>7.3200000000000004E-5</v>
      </c>
      <c r="E23" s="5">
        <v>7.6E-3</v>
      </c>
      <c r="F23" s="6" t="s">
        <v>409</v>
      </c>
      <c r="G23" s="1"/>
    </row>
    <row r="24" spans="2:7" x14ac:dyDescent="0.25">
      <c r="B24" s="1" t="s">
        <v>410</v>
      </c>
      <c r="C24" s="2" t="s">
        <v>411</v>
      </c>
      <c r="D24" s="5">
        <v>8.5699999999999996E-5</v>
      </c>
      <c r="E24" s="5">
        <v>8.4499999999999992E-3</v>
      </c>
      <c r="F24" s="6" t="s">
        <v>412</v>
      </c>
      <c r="G24" s="1"/>
    </row>
    <row r="25" spans="2:7" x14ac:dyDescent="0.25">
      <c r="B25" s="1" t="s">
        <v>413</v>
      </c>
      <c r="C25" s="2" t="s">
        <v>414</v>
      </c>
      <c r="D25" s="5">
        <v>8.9800000000000001E-5</v>
      </c>
      <c r="E25" s="5">
        <v>8.43E-3</v>
      </c>
      <c r="F25" s="6" t="s">
        <v>415</v>
      </c>
      <c r="G25" s="1"/>
    </row>
    <row r="26" spans="2:7" x14ac:dyDescent="0.25">
      <c r="B26" s="1" t="s">
        <v>416</v>
      </c>
      <c r="C26" s="2" t="s">
        <v>417</v>
      </c>
      <c r="D26" s="5">
        <v>9.4199999999999999E-5</v>
      </c>
      <c r="E26" s="5">
        <v>8.4399999999999996E-3</v>
      </c>
      <c r="F26" s="6" t="s">
        <v>418</v>
      </c>
      <c r="G26" s="1"/>
    </row>
    <row r="27" spans="2:7" x14ac:dyDescent="0.25">
      <c r="B27" s="1" t="s">
        <v>419</v>
      </c>
      <c r="C27" s="2" t="s">
        <v>420</v>
      </c>
      <c r="D27" s="5">
        <v>1.01E-4</v>
      </c>
      <c r="E27" s="5">
        <v>8.6800000000000002E-3</v>
      </c>
      <c r="F27" s="6" t="s">
        <v>421</v>
      </c>
      <c r="G27" s="1"/>
    </row>
    <row r="28" spans="2:7" x14ac:dyDescent="0.25">
      <c r="B28" s="1" t="s">
        <v>422</v>
      </c>
      <c r="C28" s="2" t="s">
        <v>423</v>
      </c>
      <c r="D28" s="5">
        <v>1.0900000000000001E-4</v>
      </c>
      <c r="E28" s="5">
        <v>8.9300000000000004E-3</v>
      </c>
      <c r="F28" s="6" t="s">
        <v>424</v>
      </c>
      <c r="G28" s="1"/>
    </row>
    <row r="29" spans="2:7" x14ac:dyDescent="0.25">
      <c r="B29" s="1" t="s">
        <v>425</v>
      </c>
      <c r="C29" s="2" t="s">
        <v>426</v>
      </c>
      <c r="D29" s="5">
        <v>1.12E-4</v>
      </c>
      <c r="E29" s="5">
        <v>8.8100000000000001E-3</v>
      </c>
      <c r="F29" s="6" t="s">
        <v>427</v>
      </c>
      <c r="G29" s="1"/>
    </row>
    <row r="30" spans="2:7" x14ac:dyDescent="0.25">
      <c r="B30" s="1" t="s">
        <v>428</v>
      </c>
      <c r="C30" s="2" t="s">
        <v>429</v>
      </c>
      <c r="D30" s="5">
        <v>1.26E-4</v>
      </c>
      <c r="E30" s="5">
        <v>9.5499999999999995E-3</v>
      </c>
      <c r="F30" s="6" t="s">
        <v>430</v>
      </c>
      <c r="G30" s="1"/>
    </row>
    <row r="31" spans="2:7" x14ac:dyDescent="0.25">
      <c r="B31" s="1" t="s">
        <v>431</v>
      </c>
      <c r="C31" s="2" t="s">
        <v>432</v>
      </c>
      <c r="D31" s="5">
        <v>1.5699999999999999E-4</v>
      </c>
      <c r="E31" s="5">
        <v>1.15E-2</v>
      </c>
      <c r="F31" s="6" t="s">
        <v>433</v>
      </c>
      <c r="G31" s="1"/>
    </row>
    <row r="32" spans="2:7" x14ac:dyDescent="0.25">
      <c r="B32" s="1" t="s">
        <v>96</v>
      </c>
      <c r="C32" s="2" t="s">
        <v>97</v>
      </c>
      <c r="D32" s="5">
        <v>1.8200000000000001E-4</v>
      </c>
      <c r="E32" s="5">
        <v>1.2800000000000001E-2</v>
      </c>
      <c r="F32" s="6" t="s">
        <v>434</v>
      </c>
      <c r="G32" s="1"/>
    </row>
    <row r="33" spans="1:10" x14ac:dyDescent="0.25">
      <c r="B33" s="1" t="s">
        <v>435</v>
      </c>
      <c r="C33" s="2" t="s">
        <v>436</v>
      </c>
      <c r="D33" s="5">
        <v>2.2800000000000001E-4</v>
      </c>
      <c r="E33" s="5">
        <v>1.55E-2</v>
      </c>
      <c r="F33" s="6" t="s">
        <v>437</v>
      </c>
      <c r="G33" s="1"/>
    </row>
    <row r="34" spans="1:10" x14ac:dyDescent="0.25">
      <c r="B34" s="1" t="s">
        <v>438</v>
      </c>
      <c r="C34" s="2" t="s">
        <v>439</v>
      </c>
      <c r="D34" s="5">
        <v>2.4000000000000001E-4</v>
      </c>
      <c r="E34" s="5">
        <v>1.5800000000000002E-2</v>
      </c>
      <c r="F34" s="6" t="s">
        <v>440</v>
      </c>
      <c r="G34" s="1"/>
    </row>
    <row r="35" spans="1:10" x14ac:dyDescent="0.25">
      <c r="B35" s="1" t="s">
        <v>441</v>
      </c>
      <c r="C35" s="2" t="s">
        <v>442</v>
      </c>
      <c r="D35" s="5">
        <v>3.3E-4</v>
      </c>
      <c r="E35" s="5">
        <v>2.1000000000000001E-2</v>
      </c>
      <c r="F35" s="6" t="s">
        <v>443</v>
      </c>
      <c r="G35" s="1"/>
    </row>
    <row r="36" spans="1:10" x14ac:dyDescent="0.25">
      <c r="B36" s="1" t="s">
        <v>444</v>
      </c>
      <c r="C36" s="2" t="s">
        <v>445</v>
      </c>
      <c r="D36" s="5">
        <v>4.0700000000000003E-4</v>
      </c>
      <c r="E36" s="5">
        <v>2.5100000000000001E-2</v>
      </c>
      <c r="F36" s="6" t="s">
        <v>446</v>
      </c>
      <c r="G36" s="1"/>
    </row>
    <row r="37" spans="1:10" x14ac:dyDescent="0.25">
      <c r="B37" s="1" t="s">
        <v>447</v>
      </c>
      <c r="C37" s="2" t="s">
        <v>448</v>
      </c>
      <c r="D37" s="5">
        <v>4.3300000000000001E-4</v>
      </c>
      <c r="E37" s="5">
        <v>2.5899999999999999E-2</v>
      </c>
      <c r="F37" s="6" t="s">
        <v>449</v>
      </c>
      <c r="G37" s="1"/>
    </row>
    <row r="38" spans="1:10" x14ac:dyDescent="0.25">
      <c r="B38" s="1" t="s">
        <v>450</v>
      </c>
      <c r="C38" s="2" t="s">
        <v>451</v>
      </c>
      <c r="D38" s="5">
        <v>4.57E-4</v>
      </c>
      <c r="E38" s="5">
        <v>2.6499999999999999E-2</v>
      </c>
      <c r="F38" s="6" t="s">
        <v>452</v>
      </c>
      <c r="G38" s="1"/>
    </row>
    <row r="39" spans="1:10" x14ac:dyDescent="0.25">
      <c r="B39" s="1" t="s">
        <v>453</v>
      </c>
      <c r="C39" s="2" t="s">
        <v>454</v>
      </c>
      <c r="D39" s="5">
        <v>5.0000000000000001E-4</v>
      </c>
      <c r="E39" s="5">
        <v>2.81E-2</v>
      </c>
      <c r="F39" s="6" t="s">
        <v>455</v>
      </c>
      <c r="G39" s="1"/>
    </row>
    <row r="40" spans="1:10" x14ac:dyDescent="0.25">
      <c r="B40" s="1" t="s">
        <v>456</v>
      </c>
      <c r="C40" s="2" t="s">
        <v>457</v>
      </c>
      <c r="D40" s="5">
        <v>5.2300000000000003E-4</v>
      </c>
      <c r="E40" s="5">
        <v>2.86E-2</v>
      </c>
      <c r="F40" s="6" t="s">
        <v>458</v>
      </c>
      <c r="G40" s="1"/>
    </row>
    <row r="41" spans="1:10" x14ac:dyDescent="0.25">
      <c r="B41" s="1" t="s">
        <v>459</v>
      </c>
      <c r="C41" s="2" t="s">
        <v>460</v>
      </c>
      <c r="D41" s="5">
        <v>6.4000000000000005E-4</v>
      </c>
      <c r="E41" s="5">
        <v>3.4099999999999998E-2</v>
      </c>
      <c r="F41" s="6" t="s">
        <v>461</v>
      </c>
      <c r="G41" s="1"/>
    </row>
    <row r="42" spans="1:10" x14ac:dyDescent="0.25">
      <c r="B42" s="1" t="s">
        <v>462</v>
      </c>
      <c r="C42" s="2" t="s">
        <v>463</v>
      </c>
      <c r="D42" s="5">
        <v>7.9299999999999998E-4</v>
      </c>
      <c r="E42" s="5">
        <v>4.1099999999999998E-2</v>
      </c>
      <c r="F42" s="6" t="s">
        <v>464</v>
      </c>
      <c r="G42" s="1"/>
    </row>
    <row r="44" spans="1:10" ht="15.75" x14ac:dyDescent="0.25">
      <c r="A44" s="10" t="s">
        <v>1137</v>
      </c>
      <c r="B44" s="7" t="s">
        <v>27</v>
      </c>
      <c r="C44" s="7" t="s">
        <v>28</v>
      </c>
      <c r="D44" s="9" t="s">
        <v>29</v>
      </c>
      <c r="E44" s="9" t="s">
        <v>30</v>
      </c>
      <c r="F44" s="9" t="s">
        <v>31</v>
      </c>
      <c r="G44" s="4"/>
      <c r="H44" s="2"/>
      <c r="I44" s="2"/>
      <c r="J44" s="2"/>
    </row>
    <row r="45" spans="1:10" x14ac:dyDescent="0.25">
      <c r="B45" s="1" t="s">
        <v>465</v>
      </c>
      <c r="C45" s="2" t="s">
        <v>466</v>
      </c>
      <c r="D45" s="5">
        <v>7.8800000000000002E-14</v>
      </c>
      <c r="E45" s="5">
        <v>3.6499999999999998E-10</v>
      </c>
      <c r="F45" s="6" t="s">
        <v>467</v>
      </c>
      <c r="G45" s="1"/>
      <c r="H45" s="5"/>
      <c r="I45" s="5"/>
      <c r="J45" s="5"/>
    </row>
    <row r="46" spans="1:10" x14ac:dyDescent="0.25">
      <c r="B46" s="1" t="s">
        <v>468</v>
      </c>
      <c r="C46" s="2" t="s">
        <v>469</v>
      </c>
      <c r="D46" s="5">
        <v>9.6500000000000003E-13</v>
      </c>
      <c r="E46" s="5">
        <v>2.23E-9</v>
      </c>
      <c r="F46" s="6" t="s">
        <v>470</v>
      </c>
      <c r="G46" s="1"/>
    </row>
    <row r="47" spans="1:10" x14ac:dyDescent="0.25">
      <c r="B47" s="1" t="s">
        <v>471</v>
      </c>
      <c r="C47" s="2" t="s">
        <v>472</v>
      </c>
      <c r="D47" s="5">
        <v>1.5900000000000001E-12</v>
      </c>
      <c r="E47" s="5">
        <v>2.4600000000000002E-9</v>
      </c>
      <c r="F47" s="6" t="s">
        <v>473</v>
      </c>
      <c r="G47" s="1"/>
    </row>
    <row r="48" spans="1:10" x14ac:dyDescent="0.25">
      <c r="B48" s="1" t="s">
        <v>474</v>
      </c>
      <c r="C48" s="2" t="s">
        <v>475</v>
      </c>
      <c r="D48" s="5">
        <v>2.41E-7</v>
      </c>
      <c r="E48" s="5">
        <v>2.7900000000000001E-4</v>
      </c>
      <c r="F48" s="6" t="s">
        <v>476</v>
      </c>
      <c r="G48" s="1"/>
    </row>
    <row r="49" spans="2:7" x14ac:dyDescent="0.25">
      <c r="B49" s="1" t="s">
        <v>477</v>
      </c>
      <c r="C49" s="2" t="s">
        <v>478</v>
      </c>
      <c r="D49" s="5">
        <v>6.1999999999999999E-7</v>
      </c>
      <c r="E49" s="5">
        <v>5.7399999999999997E-4</v>
      </c>
      <c r="F49" s="6" t="s">
        <v>479</v>
      </c>
      <c r="G49" s="1"/>
    </row>
    <row r="50" spans="2:7" x14ac:dyDescent="0.25">
      <c r="B50" s="1" t="s">
        <v>178</v>
      </c>
      <c r="C50" s="2" t="s">
        <v>179</v>
      </c>
      <c r="D50" s="5">
        <v>7.4699999999999996E-6</v>
      </c>
      <c r="E50" s="5">
        <v>5.7600000000000004E-3</v>
      </c>
      <c r="F50" s="6" t="s">
        <v>480</v>
      </c>
      <c r="G50" s="1"/>
    </row>
    <row r="51" spans="2:7" x14ac:dyDescent="0.25">
      <c r="B51" s="1" t="s">
        <v>481</v>
      </c>
      <c r="C51" s="2" t="s">
        <v>482</v>
      </c>
      <c r="D51" s="5">
        <v>6.2000000000000003E-5</v>
      </c>
      <c r="E51" s="5">
        <v>4.1000000000000002E-2</v>
      </c>
      <c r="F51" s="6" t="s">
        <v>483</v>
      </c>
      <c r="G51" s="1"/>
    </row>
    <row r="52" spans="2:7" x14ac:dyDescent="0.25">
      <c r="B52" s="1" t="s">
        <v>484</v>
      </c>
      <c r="C52" s="2" t="s">
        <v>485</v>
      </c>
      <c r="D52" s="5">
        <v>9.48E-5</v>
      </c>
      <c r="E52" s="5">
        <v>5.4899999999999997E-2</v>
      </c>
      <c r="F52" s="6" t="s">
        <v>486</v>
      </c>
      <c r="G52" s="1"/>
    </row>
    <row r="53" spans="2:7" x14ac:dyDescent="0.25">
      <c r="B53" s="1" t="s">
        <v>487</v>
      </c>
      <c r="C53" s="2" t="s">
        <v>488</v>
      </c>
      <c r="D53" s="5">
        <v>9.5400000000000001E-5</v>
      </c>
      <c r="E53" s="5">
        <v>4.9099999999999998E-2</v>
      </c>
      <c r="F53" s="6" t="s">
        <v>489</v>
      </c>
      <c r="G53" s="1"/>
    </row>
    <row r="54" spans="2:7" x14ac:dyDescent="0.25">
      <c r="B54" s="1" t="s">
        <v>490</v>
      </c>
      <c r="C54" s="2" t="s">
        <v>491</v>
      </c>
      <c r="D54" s="5">
        <v>1.8799999999999999E-4</v>
      </c>
      <c r="E54" s="5">
        <v>8.72E-2</v>
      </c>
      <c r="F54" s="6" t="s">
        <v>492</v>
      </c>
      <c r="G54" s="1"/>
    </row>
    <row r="55" spans="2:7" x14ac:dyDescent="0.25">
      <c r="B55" s="1" t="s">
        <v>21</v>
      </c>
      <c r="C55" s="2" t="s">
        <v>22</v>
      </c>
      <c r="D55" s="5">
        <v>2.3800000000000001E-4</v>
      </c>
      <c r="E55" s="5">
        <v>0.1</v>
      </c>
      <c r="F55" s="6" t="s">
        <v>493</v>
      </c>
      <c r="G55" s="1"/>
    </row>
    <row r="56" spans="2:7" x14ac:dyDescent="0.25">
      <c r="B56" s="1" t="s">
        <v>494</v>
      </c>
      <c r="C56" s="2" t="s">
        <v>495</v>
      </c>
      <c r="D56" s="5">
        <v>2.7599999999999999E-4</v>
      </c>
      <c r="E56" s="5">
        <v>0.106</v>
      </c>
      <c r="F56" s="6" t="s">
        <v>496</v>
      </c>
      <c r="G56" s="1"/>
    </row>
    <row r="57" spans="2:7" x14ac:dyDescent="0.25">
      <c r="B57" s="1" t="s">
        <v>497</v>
      </c>
      <c r="C57" s="2" t="s">
        <v>498</v>
      </c>
      <c r="D57" s="5">
        <v>3.4499999999999998E-4</v>
      </c>
      <c r="E57" s="5">
        <v>0.123</v>
      </c>
      <c r="F57" s="6" t="s">
        <v>499</v>
      </c>
      <c r="G57" s="1"/>
    </row>
    <row r="58" spans="2:7" x14ac:dyDescent="0.25">
      <c r="B58" s="1" t="s">
        <v>500</v>
      </c>
      <c r="C58" s="2" t="s">
        <v>501</v>
      </c>
      <c r="D58" s="5">
        <v>4.37E-4</v>
      </c>
      <c r="E58" s="5">
        <v>0.14399999999999999</v>
      </c>
      <c r="F58" s="6" t="s">
        <v>502</v>
      </c>
      <c r="G58" s="1"/>
    </row>
    <row r="59" spans="2:7" x14ac:dyDescent="0.25">
      <c r="B59" s="1" t="s">
        <v>503</v>
      </c>
      <c r="C59" s="2" t="s">
        <v>504</v>
      </c>
      <c r="D59" s="5">
        <v>4.8099999999999998E-4</v>
      </c>
      <c r="E59" s="5">
        <v>0.14799999999999999</v>
      </c>
      <c r="F59" s="6" t="s">
        <v>505</v>
      </c>
      <c r="G59" s="1"/>
    </row>
    <row r="60" spans="2:7" x14ac:dyDescent="0.25">
      <c r="B60" s="1" t="s">
        <v>506</v>
      </c>
      <c r="C60" s="2" t="s">
        <v>507</v>
      </c>
      <c r="D60" s="5">
        <v>7.3700000000000002E-4</v>
      </c>
      <c r="E60" s="5">
        <v>0.21299999999999999</v>
      </c>
      <c r="F60" s="6" t="s">
        <v>508</v>
      </c>
      <c r="G60" s="1"/>
    </row>
    <row r="61" spans="2:7" x14ac:dyDescent="0.25">
      <c r="B61" s="1" t="s">
        <v>509</v>
      </c>
      <c r="C61" s="2" t="s">
        <v>510</v>
      </c>
      <c r="D61" s="5">
        <v>8.0699999999999999E-4</v>
      </c>
      <c r="E61" s="5">
        <v>0.22</v>
      </c>
      <c r="F61" s="6" t="s">
        <v>511</v>
      </c>
      <c r="G61" s="1"/>
    </row>
    <row r="62" spans="2:7" x14ac:dyDescent="0.25">
      <c r="B62" s="1" t="s">
        <v>512</v>
      </c>
      <c r="C62" s="2" t="s">
        <v>513</v>
      </c>
      <c r="D62" s="5">
        <v>8.0699999999999999E-4</v>
      </c>
      <c r="E62" s="5">
        <v>0.20799999999999999</v>
      </c>
      <c r="F62" s="6" t="s">
        <v>511</v>
      </c>
      <c r="G62" s="1"/>
    </row>
    <row r="63" spans="2:7" x14ac:dyDescent="0.25">
      <c r="B63" s="1" t="s">
        <v>514</v>
      </c>
      <c r="C63" s="2" t="s">
        <v>515</v>
      </c>
      <c r="D63" s="5">
        <v>8.5400000000000005E-4</v>
      </c>
      <c r="E63" s="5">
        <v>0.20799999999999999</v>
      </c>
      <c r="F63" s="6" t="s">
        <v>516</v>
      </c>
      <c r="G63" s="1"/>
    </row>
    <row r="64" spans="2:7" x14ac:dyDescent="0.25">
      <c r="B64" s="1" t="s">
        <v>517</v>
      </c>
      <c r="C64" s="2" t="s">
        <v>518</v>
      </c>
      <c r="D64" s="5">
        <v>8.5800000000000004E-4</v>
      </c>
      <c r="E64" s="5">
        <v>0.19900000000000001</v>
      </c>
      <c r="F64" s="6" t="s">
        <v>519</v>
      </c>
      <c r="G64" s="1"/>
    </row>
    <row r="65" spans="1:10" x14ac:dyDescent="0.25">
      <c r="B65" s="1" t="s">
        <v>520</v>
      </c>
      <c r="C65" s="2" t="s">
        <v>521</v>
      </c>
      <c r="D65" s="5">
        <v>8.9599999999999999E-4</v>
      </c>
      <c r="E65" s="5">
        <v>0.19700000000000001</v>
      </c>
      <c r="F65" s="6" t="s">
        <v>522</v>
      </c>
      <c r="G65" s="1"/>
    </row>
    <row r="66" spans="1:10" x14ac:dyDescent="0.25">
      <c r="B66" s="1" t="s">
        <v>523</v>
      </c>
      <c r="C66" s="2" t="s">
        <v>524</v>
      </c>
      <c r="D66" s="5">
        <v>9.5200000000000005E-4</v>
      </c>
      <c r="E66" s="5">
        <v>0.2</v>
      </c>
      <c r="F66" s="6" t="s">
        <v>525</v>
      </c>
      <c r="G66" s="1"/>
    </row>
    <row r="67" spans="1:10" x14ac:dyDescent="0.25">
      <c r="B67" s="1" t="s">
        <v>526</v>
      </c>
      <c r="C67" s="2" t="s">
        <v>527</v>
      </c>
      <c r="D67" s="5">
        <v>9.6199999999999996E-4</v>
      </c>
      <c r="E67" s="5">
        <v>0.19400000000000001</v>
      </c>
      <c r="F67" s="6" t="s">
        <v>528</v>
      </c>
      <c r="G67" s="1"/>
    </row>
    <row r="68" spans="1:10" x14ac:dyDescent="0.25">
      <c r="B68" s="1" t="s">
        <v>529</v>
      </c>
      <c r="C68" s="2" t="s">
        <v>530</v>
      </c>
      <c r="D68" s="5">
        <v>9.6199999999999996E-4</v>
      </c>
      <c r="E68" s="5">
        <v>0.186</v>
      </c>
      <c r="F68" s="6" t="s">
        <v>528</v>
      </c>
      <c r="G68" s="1"/>
    </row>
    <row r="69" spans="1:10" x14ac:dyDescent="0.25">
      <c r="B69" s="1" t="s">
        <v>531</v>
      </c>
      <c r="C69" s="2" t="s">
        <v>532</v>
      </c>
      <c r="D69" s="5">
        <v>9.7599999999999998E-4</v>
      </c>
      <c r="E69" s="5">
        <v>0.18099999999999999</v>
      </c>
      <c r="F69" s="6" t="s">
        <v>533</v>
      </c>
      <c r="G69" s="1"/>
    </row>
    <row r="70" spans="1:10" x14ac:dyDescent="0.25">
      <c r="B70" s="1" t="s">
        <v>534</v>
      </c>
      <c r="C70" s="2" t="s">
        <v>535</v>
      </c>
      <c r="D70" s="5">
        <v>9.8799999999999995E-4</v>
      </c>
      <c r="E70" s="5">
        <v>0.17599999999999999</v>
      </c>
      <c r="F70" s="6" t="s">
        <v>536</v>
      </c>
      <c r="G70" s="1"/>
    </row>
    <row r="71" spans="1:10" x14ac:dyDescent="0.25">
      <c r="B71" s="1" t="s">
        <v>537</v>
      </c>
      <c r="C71" s="2" t="s">
        <v>538</v>
      </c>
      <c r="D71" s="5">
        <v>9.8799999999999995E-4</v>
      </c>
      <c r="E71" s="5">
        <v>0.16900000000000001</v>
      </c>
      <c r="F71" s="6" t="s">
        <v>536</v>
      </c>
      <c r="G71" s="1"/>
    </row>
    <row r="72" spans="1:10" x14ac:dyDescent="0.25">
      <c r="B72" s="1" t="s">
        <v>539</v>
      </c>
      <c r="C72" s="2" t="s">
        <v>540</v>
      </c>
      <c r="D72" s="5">
        <v>9.8799999999999995E-4</v>
      </c>
      <c r="E72" s="5">
        <v>0.16300000000000001</v>
      </c>
      <c r="F72" s="6" t="s">
        <v>536</v>
      </c>
      <c r="G72" s="1"/>
    </row>
    <row r="74" spans="1:10" ht="15.75" x14ac:dyDescent="0.25">
      <c r="A74" s="8" t="s">
        <v>1138</v>
      </c>
      <c r="B74" s="7" t="s">
        <v>27</v>
      </c>
      <c r="C74" s="7" t="s">
        <v>28</v>
      </c>
      <c r="D74" s="9" t="s">
        <v>29</v>
      </c>
      <c r="E74" s="9" t="s">
        <v>30</v>
      </c>
      <c r="F74" s="9" t="s">
        <v>31</v>
      </c>
      <c r="G74" s="4"/>
      <c r="H74" s="2"/>
      <c r="I74" s="2"/>
      <c r="J74" s="2"/>
    </row>
    <row r="75" spans="1:10" x14ac:dyDescent="0.25">
      <c r="B75" s="1" t="s">
        <v>55</v>
      </c>
      <c r="C75" s="2" t="s">
        <v>56</v>
      </c>
      <c r="D75" s="5">
        <v>3.0099999999999998E-11</v>
      </c>
      <c r="E75" s="5">
        <v>4.6699999999999999E-7</v>
      </c>
      <c r="F75" s="6" t="s">
        <v>541</v>
      </c>
      <c r="G75" s="1"/>
      <c r="H75" s="5"/>
      <c r="I75" s="5"/>
      <c r="J75" s="5"/>
    </row>
    <row r="76" spans="1:10" x14ac:dyDescent="0.25">
      <c r="B76" s="1" t="s">
        <v>41</v>
      </c>
      <c r="C76" s="2" t="s">
        <v>42</v>
      </c>
      <c r="D76" s="5">
        <v>6.35E-11</v>
      </c>
      <c r="E76" s="5">
        <v>4.9299999999999998E-7</v>
      </c>
      <c r="F76" s="6" t="s">
        <v>542</v>
      </c>
      <c r="G76" s="1"/>
    </row>
    <row r="77" spans="1:10" x14ac:dyDescent="0.25">
      <c r="B77" s="1" t="s">
        <v>78</v>
      </c>
      <c r="C77" s="2" t="s">
        <v>79</v>
      </c>
      <c r="D77" s="5">
        <v>1.19E-10</v>
      </c>
      <c r="E77" s="5">
        <v>6.1399999999999997E-7</v>
      </c>
      <c r="F77" s="6" t="s">
        <v>543</v>
      </c>
      <c r="G77" s="1"/>
    </row>
    <row r="78" spans="1:10" x14ac:dyDescent="0.25">
      <c r="B78" s="1" t="s">
        <v>81</v>
      </c>
      <c r="C78" s="2" t="s">
        <v>82</v>
      </c>
      <c r="D78" s="5">
        <v>1.87E-10</v>
      </c>
      <c r="E78" s="5">
        <v>7.2699999999999999E-7</v>
      </c>
      <c r="F78" s="6" t="s">
        <v>544</v>
      </c>
      <c r="G78" s="1"/>
    </row>
    <row r="79" spans="1:10" x14ac:dyDescent="0.25">
      <c r="B79" s="1" t="s">
        <v>38</v>
      </c>
      <c r="C79" s="2" t="s">
        <v>39</v>
      </c>
      <c r="D79" s="5">
        <v>2.9500000000000002E-10</v>
      </c>
      <c r="E79" s="5">
        <v>9.1800000000000004E-7</v>
      </c>
      <c r="F79" s="6" t="s">
        <v>545</v>
      </c>
      <c r="G79" s="1"/>
    </row>
    <row r="80" spans="1:10" x14ac:dyDescent="0.25">
      <c r="B80" s="1" t="s">
        <v>32</v>
      </c>
      <c r="C80" s="2" t="s">
        <v>33</v>
      </c>
      <c r="D80" s="5">
        <v>1.03E-9</v>
      </c>
      <c r="E80" s="5">
        <v>2.6599999999999999E-6</v>
      </c>
      <c r="F80" s="6" t="s">
        <v>546</v>
      </c>
      <c r="G80" s="1"/>
    </row>
    <row r="81" spans="2:7" x14ac:dyDescent="0.25">
      <c r="B81" s="1" t="s">
        <v>547</v>
      </c>
      <c r="C81" s="2" t="s">
        <v>548</v>
      </c>
      <c r="D81" s="5">
        <v>1.1700000000000001E-9</v>
      </c>
      <c r="E81" s="5">
        <v>2.6000000000000001E-6</v>
      </c>
      <c r="F81" s="6" t="s">
        <v>549</v>
      </c>
      <c r="G81" s="1"/>
    </row>
    <row r="82" spans="2:7" x14ac:dyDescent="0.25">
      <c r="B82" s="1" t="s">
        <v>47</v>
      </c>
      <c r="C82" s="2" t="s">
        <v>48</v>
      </c>
      <c r="D82" s="5">
        <v>3.3999999999999998E-9</v>
      </c>
      <c r="E82" s="5">
        <v>6.6000000000000003E-6</v>
      </c>
      <c r="F82" s="6" t="s">
        <v>550</v>
      </c>
      <c r="G82" s="1"/>
    </row>
    <row r="83" spans="2:7" x14ac:dyDescent="0.25">
      <c r="B83" s="1" t="s">
        <v>50</v>
      </c>
      <c r="C83" s="2" t="s">
        <v>51</v>
      </c>
      <c r="D83" s="5">
        <v>3.3999999999999998E-9</v>
      </c>
      <c r="E83" s="5">
        <v>5.8699999999999997E-6</v>
      </c>
      <c r="F83" s="6" t="s">
        <v>550</v>
      </c>
      <c r="G83" s="1"/>
    </row>
    <row r="84" spans="2:7" x14ac:dyDescent="0.25">
      <c r="B84" s="1" t="s">
        <v>551</v>
      </c>
      <c r="C84" s="2" t="s">
        <v>552</v>
      </c>
      <c r="D84" s="5">
        <v>3.8300000000000002E-9</v>
      </c>
      <c r="E84" s="5">
        <v>5.9599999999999997E-6</v>
      </c>
      <c r="F84" s="6" t="s">
        <v>553</v>
      </c>
      <c r="G84" s="1"/>
    </row>
    <row r="85" spans="2:7" x14ac:dyDescent="0.25">
      <c r="B85" s="1" t="s">
        <v>554</v>
      </c>
      <c r="C85" s="2" t="s">
        <v>555</v>
      </c>
      <c r="D85" s="5">
        <v>9.4699999999999998E-9</v>
      </c>
      <c r="E85" s="5">
        <v>1.34E-5</v>
      </c>
      <c r="F85" s="6" t="s">
        <v>556</v>
      </c>
      <c r="G85" s="1"/>
    </row>
    <row r="86" spans="2:7" x14ac:dyDescent="0.25">
      <c r="B86" s="1" t="s">
        <v>557</v>
      </c>
      <c r="C86" s="2" t="s">
        <v>558</v>
      </c>
      <c r="D86" s="5">
        <v>1.1199999999999999E-8</v>
      </c>
      <c r="E86" s="5">
        <v>1.4600000000000001E-5</v>
      </c>
      <c r="F86" s="6" t="s">
        <v>559</v>
      </c>
      <c r="G86" s="1"/>
    </row>
    <row r="87" spans="2:7" x14ac:dyDescent="0.25">
      <c r="B87" s="1" t="s">
        <v>560</v>
      </c>
      <c r="C87" s="2" t="s">
        <v>561</v>
      </c>
      <c r="D87" s="5">
        <v>1.27E-8</v>
      </c>
      <c r="E87" s="5">
        <v>1.5099999999999999E-5</v>
      </c>
      <c r="F87" s="6" t="s">
        <v>562</v>
      </c>
      <c r="G87" s="1"/>
    </row>
    <row r="88" spans="2:7" x14ac:dyDescent="0.25">
      <c r="B88" s="1" t="s">
        <v>64</v>
      </c>
      <c r="C88" s="2" t="s">
        <v>65</v>
      </c>
      <c r="D88" s="5">
        <v>1.9099999999999999E-8</v>
      </c>
      <c r="E88" s="5">
        <v>2.1299999999999999E-5</v>
      </c>
      <c r="F88" s="6" t="s">
        <v>563</v>
      </c>
      <c r="G88" s="1"/>
    </row>
    <row r="89" spans="2:7" x14ac:dyDescent="0.25">
      <c r="B89" s="1" t="s">
        <v>564</v>
      </c>
      <c r="C89" s="2" t="s">
        <v>565</v>
      </c>
      <c r="D89" s="5">
        <v>2.4900000000000001E-8</v>
      </c>
      <c r="E89" s="5">
        <v>2.58E-5</v>
      </c>
      <c r="F89" s="6" t="s">
        <v>566</v>
      </c>
      <c r="G89" s="1"/>
    </row>
    <row r="90" spans="2:7" x14ac:dyDescent="0.25">
      <c r="B90" s="1" t="s">
        <v>35</v>
      </c>
      <c r="C90" s="2" t="s">
        <v>36</v>
      </c>
      <c r="D90" s="5">
        <v>7.1900000000000002E-8</v>
      </c>
      <c r="E90" s="5">
        <v>6.9900000000000005E-5</v>
      </c>
      <c r="F90" s="6" t="s">
        <v>567</v>
      </c>
      <c r="G90" s="1"/>
    </row>
    <row r="91" spans="2:7" x14ac:dyDescent="0.25">
      <c r="B91" s="1" t="s">
        <v>568</v>
      </c>
      <c r="C91" s="2" t="s">
        <v>569</v>
      </c>
      <c r="D91" s="5">
        <v>9.1100000000000002E-8</v>
      </c>
      <c r="E91" s="5">
        <v>8.3399999999999994E-5</v>
      </c>
      <c r="F91" s="6" t="s">
        <v>570</v>
      </c>
      <c r="G91" s="1"/>
    </row>
    <row r="92" spans="2:7" x14ac:dyDescent="0.25">
      <c r="B92" s="1" t="s">
        <v>571</v>
      </c>
      <c r="C92" s="2" t="s">
        <v>572</v>
      </c>
      <c r="D92" s="5">
        <v>4.63E-7</v>
      </c>
      <c r="E92" s="5">
        <v>4.0000000000000002E-4</v>
      </c>
      <c r="F92" s="6" t="s">
        <v>573</v>
      </c>
      <c r="G92" s="1"/>
    </row>
    <row r="93" spans="2:7" x14ac:dyDescent="0.25">
      <c r="B93" s="1" t="s">
        <v>574</v>
      </c>
      <c r="C93" s="2" t="s">
        <v>575</v>
      </c>
      <c r="D93" s="5">
        <v>7.0500000000000003E-7</v>
      </c>
      <c r="E93" s="5">
        <v>5.7600000000000001E-4</v>
      </c>
      <c r="F93" s="6" t="s">
        <v>576</v>
      </c>
      <c r="G93" s="1"/>
    </row>
    <row r="94" spans="2:7" x14ac:dyDescent="0.25">
      <c r="B94" s="1" t="s">
        <v>577</v>
      </c>
      <c r="C94" s="2" t="s">
        <v>578</v>
      </c>
      <c r="D94" s="5">
        <v>7.0999999999999998E-7</v>
      </c>
      <c r="E94" s="5">
        <v>5.5199999999999997E-4</v>
      </c>
      <c r="F94" s="6" t="s">
        <v>579</v>
      </c>
      <c r="G94" s="1"/>
    </row>
    <row r="95" spans="2:7" x14ac:dyDescent="0.25">
      <c r="B95" s="1" t="s">
        <v>580</v>
      </c>
      <c r="C95" s="2" t="s">
        <v>581</v>
      </c>
      <c r="D95" s="5">
        <v>7.9400000000000004E-7</v>
      </c>
      <c r="E95" s="5">
        <v>5.8799999999999998E-4</v>
      </c>
      <c r="F95" s="6" t="s">
        <v>582</v>
      </c>
      <c r="G95" s="1"/>
    </row>
    <row r="96" spans="2:7" x14ac:dyDescent="0.25">
      <c r="B96" s="1" t="s">
        <v>67</v>
      </c>
      <c r="C96" s="2" t="s">
        <v>68</v>
      </c>
      <c r="D96" s="5">
        <v>9.4300000000000001E-7</v>
      </c>
      <c r="E96" s="5">
        <v>6.6600000000000003E-4</v>
      </c>
      <c r="F96" s="6" t="s">
        <v>583</v>
      </c>
      <c r="G96" s="1"/>
    </row>
    <row r="97" spans="2:7" x14ac:dyDescent="0.25">
      <c r="B97" s="1" t="s">
        <v>584</v>
      </c>
      <c r="C97" s="2" t="s">
        <v>585</v>
      </c>
      <c r="D97" s="5">
        <v>9.7199999999999997E-7</v>
      </c>
      <c r="E97" s="5">
        <v>6.5700000000000003E-4</v>
      </c>
      <c r="F97" s="6" t="s">
        <v>586</v>
      </c>
      <c r="G97" s="1"/>
    </row>
    <row r="98" spans="2:7" x14ac:dyDescent="0.25">
      <c r="B98" s="1" t="s">
        <v>587</v>
      </c>
      <c r="C98" s="2" t="s">
        <v>588</v>
      </c>
      <c r="D98" s="5">
        <v>1.0699999999999999E-6</v>
      </c>
      <c r="E98" s="5">
        <v>6.9099999999999999E-4</v>
      </c>
      <c r="F98" s="6" t="s">
        <v>589</v>
      </c>
      <c r="G98" s="1"/>
    </row>
    <row r="99" spans="2:7" x14ac:dyDescent="0.25">
      <c r="B99" s="1" t="s">
        <v>590</v>
      </c>
      <c r="C99" s="2" t="s">
        <v>591</v>
      </c>
      <c r="D99" s="5">
        <v>1.0899999999999999E-6</v>
      </c>
      <c r="E99" s="5">
        <v>6.7500000000000004E-4</v>
      </c>
      <c r="F99" s="6" t="s">
        <v>592</v>
      </c>
      <c r="G99" s="1"/>
    </row>
    <row r="100" spans="2:7" x14ac:dyDescent="0.25">
      <c r="B100" s="1" t="s">
        <v>593</v>
      </c>
      <c r="C100" s="2" t="s">
        <v>594</v>
      </c>
      <c r="D100" s="5">
        <v>1.2699999999999999E-6</v>
      </c>
      <c r="E100" s="5">
        <v>7.6199999999999998E-4</v>
      </c>
      <c r="F100" s="6" t="s">
        <v>595</v>
      </c>
      <c r="G100" s="1"/>
    </row>
    <row r="101" spans="2:7" x14ac:dyDescent="0.25">
      <c r="B101" s="1" t="s">
        <v>596</v>
      </c>
      <c r="C101" s="2" t="s">
        <v>597</v>
      </c>
      <c r="D101" s="5">
        <v>1.4300000000000001E-6</v>
      </c>
      <c r="E101" s="5">
        <v>8.25E-4</v>
      </c>
      <c r="F101" s="6" t="s">
        <v>598</v>
      </c>
      <c r="G101" s="1"/>
    </row>
    <row r="102" spans="2:7" x14ac:dyDescent="0.25">
      <c r="B102" s="1" t="s">
        <v>599</v>
      </c>
      <c r="C102" s="2" t="s">
        <v>600</v>
      </c>
      <c r="D102" s="5">
        <v>1.44E-6</v>
      </c>
      <c r="E102" s="5">
        <v>8.0099999999999995E-4</v>
      </c>
      <c r="F102" s="6" t="s">
        <v>601</v>
      </c>
      <c r="G102" s="1"/>
    </row>
    <row r="103" spans="2:7" x14ac:dyDescent="0.25">
      <c r="B103" s="1" t="s">
        <v>602</v>
      </c>
      <c r="C103" s="2" t="s">
        <v>603</v>
      </c>
      <c r="D103" s="5">
        <v>1.44E-6</v>
      </c>
      <c r="E103" s="5">
        <v>7.7300000000000003E-4</v>
      </c>
      <c r="F103" s="6" t="s">
        <v>601</v>
      </c>
      <c r="G103" s="1"/>
    </row>
    <row r="104" spans="2:7" x14ac:dyDescent="0.25">
      <c r="B104" s="1" t="s">
        <v>604</v>
      </c>
      <c r="C104" s="2" t="s">
        <v>605</v>
      </c>
      <c r="D104" s="5">
        <v>1.44E-6</v>
      </c>
      <c r="E104" s="5">
        <v>7.4700000000000005E-4</v>
      </c>
      <c r="F104" s="6" t="s">
        <v>601</v>
      </c>
      <c r="G104" s="1"/>
    </row>
    <row r="105" spans="2:7" x14ac:dyDescent="0.25">
      <c r="B105" s="1" t="s">
        <v>606</v>
      </c>
      <c r="C105" s="2" t="s">
        <v>607</v>
      </c>
      <c r="D105" s="5">
        <v>1.5099999999999999E-6</v>
      </c>
      <c r="E105" s="5">
        <v>7.6000000000000004E-4</v>
      </c>
      <c r="F105" s="6" t="s">
        <v>608</v>
      </c>
      <c r="G105" s="1"/>
    </row>
    <row r="106" spans="2:7" x14ac:dyDescent="0.25">
      <c r="B106" s="1" t="s">
        <v>58</v>
      </c>
      <c r="C106" s="2" t="s">
        <v>59</v>
      </c>
      <c r="D106" s="5">
        <v>1.6300000000000001E-6</v>
      </c>
      <c r="E106" s="5">
        <v>7.9000000000000001E-4</v>
      </c>
      <c r="F106" s="6" t="s">
        <v>609</v>
      </c>
      <c r="G106" s="1"/>
    </row>
    <row r="107" spans="2:7" x14ac:dyDescent="0.25">
      <c r="B107" s="1" t="s">
        <v>610</v>
      </c>
      <c r="C107" s="2" t="s">
        <v>611</v>
      </c>
      <c r="D107" s="5">
        <v>2.3999999999999999E-6</v>
      </c>
      <c r="E107" s="5">
        <v>1.1299999999999999E-3</v>
      </c>
      <c r="F107" s="6" t="s">
        <v>612</v>
      </c>
      <c r="G107" s="1"/>
    </row>
    <row r="108" spans="2:7" x14ac:dyDescent="0.25">
      <c r="B108" s="1" t="s">
        <v>613</v>
      </c>
      <c r="C108" s="2" t="s">
        <v>614</v>
      </c>
      <c r="D108" s="5">
        <v>3.0199999999999999E-6</v>
      </c>
      <c r="E108" s="5">
        <v>1.3799999999999999E-3</v>
      </c>
      <c r="F108" s="6" t="s">
        <v>615</v>
      </c>
      <c r="G108" s="1"/>
    </row>
    <row r="109" spans="2:7" x14ac:dyDescent="0.25">
      <c r="B109" s="1" t="s">
        <v>616</v>
      </c>
      <c r="C109" s="2" t="s">
        <v>617</v>
      </c>
      <c r="D109" s="5">
        <v>4.25E-6</v>
      </c>
      <c r="E109" s="5">
        <v>1.89E-3</v>
      </c>
      <c r="F109" s="6" t="s">
        <v>618</v>
      </c>
      <c r="G109" s="1"/>
    </row>
    <row r="110" spans="2:7" x14ac:dyDescent="0.25">
      <c r="B110" s="1" t="s">
        <v>619</v>
      </c>
      <c r="C110" s="2" t="s">
        <v>620</v>
      </c>
      <c r="D110" s="5">
        <v>7.5499999999999997E-6</v>
      </c>
      <c r="E110" s="5">
        <v>3.2599999999999999E-3</v>
      </c>
      <c r="F110" s="6" t="s">
        <v>621</v>
      </c>
      <c r="G110" s="1"/>
    </row>
    <row r="111" spans="2:7" x14ac:dyDescent="0.25">
      <c r="B111" s="1" t="s">
        <v>622</v>
      </c>
      <c r="C111" s="2" t="s">
        <v>623</v>
      </c>
      <c r="D111" s="5">
        <v>1.2999999999999999E-5</v>
      </c>
      <c r="E111" s="5">
        <v>5.4799999999999996E-3</v>
      </c>
      <c r="F111" s="6" t="s">
        <v>624</v>
      </c>
      <c r="G111" s="1"/>
    </row>
    <row r="112" spans="2:7" x14ac:dyDescent="0.25">
      <c r="B112" s="1" t="s">
        <v>625</v>
      </c>
      <c r="C112" s="2" t="s">
        <v>626</v>
      </c>
      <c r="D112" s="5">
        <v>1.3900000000000001E-5</v>
      </c>
      <c r="E112" s="5">
        <v>5.6699999999999997E-3</v>
      </c>
      <c r="F112" s="6" t="s">
        <v>627</v>
      </c>
      <c r="G112" s="1"/>
    </row>
    <row r="113" spans="2:7" x14ac:dyDescent="0.25">
      <c r="B113" s="1" t="s">
        <v>628</v>
      </c>
      <c r="C113" s="2" t="s">
        <v>629</v>
      </c>
      <c r="D113" s="5">
        <v>1.3900000000000001E-5</v>
      </c>
      <c r="E113" s="5">
        <v>5.5399999999999998E-3</v>
      </c>
      <c r="F113" s="6" t="s">
        <v>630</v>
      </c>
      <c r="G113" s="1"/>
    </row>
    <row r="114" spans="2:7" x14ac:dyDescent="0.25">
      <c r="B114" s="1" t="s">
        <v>631</v>
      </c>
      <c r="C114" s="2" t="s">
        <v>632</v>
      </c>
      <c r="D114" s="5">
        <v>1.52E-5</v>
      </c>
      <c r="E114" s="5">
        <v>5.8999999999999999E-3</v>
      </c>
      <c r="F114" s="6" t="s">
        <v>633</v>
      </c>
      <c r="G114" s="1"/>
    </row>
    <row r="115" spans="2:7" x14ac:dyDescent="0.25">
      <c r="B115" s="1" t="s">
        <v>634</v>
      </c>
      <c r="C115" s="2" t="s">
        <v>635</v>
      </c>
      <c r="D115" s="5">
        <v>1.8E-5</v>
      </c>
      <c r="E115" s="5">
        <v>6.8399999999999997E-3</v>
      </c>
      <c r="F115" s="6" t="s">
        <v>636</v>
      </c>
      <c r="G115" s="1"/>
    </row>
    <row r="116" spans="2:7" x14ac:dyDescent="0.25">
      <c r="B116" s="1" t="s">
        <v>637</v>
      </c>
      <c r="C116" s="2" t="s">
        <v>638</v>
      </c>
      <c r="D116" s="5">
        <v>1.9300000000000002E-5</v>
      </c>
      <c r="E116" s="5">
        <v>7.1599999999999997E-3</v>
      </c>
      <c r="F116" s="6" t="s">
        <v>639</v>
      </c>
      <c r="G116" s="1"/>
    </row>
    <row r="117" spans="2:7" x14ac:dyDescent="0.25">
      <c r="B117" s="1" t="s">
        <v>640</v>
      </c>
      <c r="C117" s="2" t="s">
        <v>641</v>
      </c>
      <c r="D117" s="5">
        <v>1.9300000000000002E-5</v>
      </c>
      <c r="E117" s="5">
        <v>6.9899999999999997E-3</v>
      </c>
      <c r="F117" s="6" t="s">
        <v>639</v>
      </c>
      <c r="G117" s="1"/>
    </row>
    <row r="118" spans="2:7" x14ac:dyDescent="0.25">
      <c r="B118" s="1" t="s">
        <v>642</v>
      </c>
      <c r="C118" s="2" t="s">
        <v>643</v>
      </c>
      <c r="D118" s="5">
        <v>2.0100000000000001E-5</v>
      </c>
      <c r="E118" s="5">
        <v>7.11E-3</v>
      </c>
      <c r="F118" s="6" t="s">
        <v>644</v>
      </c>
      <c r="G118" s="1"/>
    </row>
    <row r="119" spans="2:7" x14ac:dyDescent="0.25">
      <c r="B119" s="1" t="s">
        <v>645</v>
      </c>
      <c r="C119" s="2" t="s">
        <v>646</v>
      </c>
      <c r="D119" s="5">
        <v>2.1999999999999999E-5</v>
      </c>
      <c r="E119" s="5">
        <v>7.5900000000000004E-3</v>
      </c>
      <c r="F119" s="6" t="s">
        <v>647</v>
      </c>
      <c r="G119" s="1"/>
    </row>
    <row r="120" spans="2:7" x14ac:dyDescent="0.25">
      <c r="B120" s="1" t="s">
        <v>648</v>
      </c>
      <c r="C120" s="2" t="s">
        <v>649</v>
      </c>
      <c r="D120" s="5">
        <v>2.27E-5</v>
      </c>
      <c r="E120" s="5">
        <v>7.6600000000000001E-3</v>
      </c>
      <c r="F120" s="6" t="s">
        <v>650</v>
      </c>
      <c r="G120" s="1"/>
    </row>
    <row r="121" spans="2:7" x14ac:dyDescent="0.25">
      <c r="B121" s="1" t="s">
        <v>651</v>
      </c>
      <c r="C121" s="2" t="s">
        <v>652</v>
      </c>
      <c r="D121" s="5">
        <v>2.37E-5</v>
      </c>
      <c r="E121" s="5">
        <v>7.8399999999999997E-3</v>
      </c>
      <c r="F121" s="6" t="s">
        <v>653</v>
      </c>
      <c r="G121" s="1"/>
    </row>
    <row r="122" spans="2:7" x14ac:dyDescent="0.25">
      <c r="B122" s="1" t="s">
        <v>654</v>
      </c>
      <c r="C122" s="2" t="s">
        <v>655</v>
      </c>
      <c r="D122" s="5">
        <v>2.4300000000000001E-5</v>
      </c>
      <c r="E122" s="5">
        <v>7.8700000000000003E-3</v>
      </c>
      <c r="F122" s="6" t="s">
        <v>656</v>
      </c>
      <c r="G122" s="1"/>
    </row>
    <row r="123" spans="2:7" x14ac:dyDescent="0.25">
      <c r="B123" s="1" t="s">
        <v>657</v>
      </c>
      <c r="C123" s="2" t="s">
        <v>658</v>
      </c>
      <c r="D123" s="5">
        <v>2.76E-5</v>
      </c>
      <c r="E123" s="5">
        <v>8.7600000000000004E-3</v>
      </c>
      <c r="F123" s="6" t="s">
        <v>659</v>
      </c>
      <c r="G123" s="1"/>
    </row>
    <row r="124" spans="2:7" x14ac:dyDescent="0.25">
      <c r="B124" s="1" t="s">
        <v>660</v>
      </c>
      <c r="C124" s="2" t="s">
        <v>661</v>
      </c>
      <c r="D124" s="5">
        <v>3.0000000000000001E-5</v>
      </c>
      <c r="E124" s="5">
        <v>9.3299999999999998E-3</v>
      </c>
      <c r="F124" s="6" t="s">
        <v>662</v>
      </c>
      <c r="G124" s="1"/>
    </row>
    <row r="125" spans="2:7" x14ac:dyDescent="0.25">
      <c r="B125" s="1" t="s">
        <v>663</v>
      </c>
      <c r="C125" s="2" t="s">
        <v>664</v>
      </c>
      <c r="D125" s="5">
        <v>3.1300000000000002E-5</v>
      </c>
      <c r="E125" s="5">
        <v>9.5399999999999999E-3</v>
      </c>
      <c r="F125" s="6" t="s">
        <v>665</v>
      </c>
      <c r="G125" s="1"/>
    </row>
    <row r="126" spans="2:7" x14ac:dyDescent="0.25">
      <c r="B126" s="1" t="s">
        <v>666</v>
      </c>
      <c r="C126" s="2" t="s">
        <v>667</v>
      </c>
      <c r="D126" s="5">
        <v>3.15E-5</v>
      </c>
      <c r="E126" s="5">
        <v>9.4199999999999996E-3</v>
      </c>
      <c r="F126" s="6" t="s">
        <v>668</v>
      </c>
      <c r="G126" s="1"/>
    </row>
    <row r="127" spans="2:7" x14ac:dyDescent="0.25">
      <c r="B127" s="1" t="s">
        <v>669</v>
      </c>
      <c r="C127" s="2" t="s">
        <v>670</v>
      </c>
      <c r="D127" s="5">
        <v>3.4799999999999999E-5</v>
      </c>
      <c r="E127" s="5">
        <v>1.0200000000000001E-2</v>
      </c>
      <c r="F127" s="6" t="s">
        <v>671</v>
      </c>
      <c r="G127" s="1"/>
    </row>
    <row r="128" spans="2:7" x14ac:dyDescent="0.25">
      <c r="B128" s="1" t="s">
        <v>672</v>
      </c>
      <c r="C128" s="2" t="s">
        <v>673</v>
      </c>
      <c r="D128" s="5">
        <v>3.4799999999999999E-5</v>
      </c>
      <c r="E128" s="5">
        <v>0.01</v>
      </c>
      <c r="F128" s="6" t="s">
        <v>671</v>
      </c>
      <c r="G128" s="1"/>
    </row>
    <row r="129" spans="2:7" x14ac:dyDescent="0.25">
      <c r="B129" s="1" t="s">
        <v>674</v>
      </c>
      <c r="C129" s="2" t="s">
        <v>675</v>
      </c>
      <c r="D129" s="5">
        <v>3.4799999999999999E-5</v>
      </c>
      <c r="E129" s="5">
        <v>9.8300000000000002E-3</v>
      </c>
      <c r="F129" s="6" t="s">
        <v>671</v>
      </c>
      <c r="G129" s="1"/>
    </row>
    <row r="130" spans="2:7" x14ac:dyDescent="0.25">
      <c r="B130" s="1" t="s">
        <v>676</v>
      </c>
      <c r="C130" s="2" t="s">
        <v>677</v>
      </c>
      <c r="D130" s="5">
        <v>3.5800000000000003E-5</v>
      </c>
      <c r="E130" s="5">
        <v>9.9399999999999992E-3</v>
      </c>
      <c r="F130" s="6" t="s">
        <v>678</v>
      </c>
      <c r="G130" s="1"/>
    </row>
    <row r="131" spans="2:7" x14ac:dyDescent="0.25">
      <c r="B131" s="1" t="s">
        <v>679</v>
      </c>
      <c r="C131" s="2" t="s">
        <v>680</v>
      </c>
      <c r="D131" s="5">
        <v>3.9199999999999997E-5</v>
      </c>
      <c r="E131" s="5">
        <v>1.0699999999999999E-2</v>
      </c>
      <c r="F131" s="6" t="s">
        <v>681</v>
      </c>
      <c r="G131" s="1"/>
    </row>
    <row r="132" spans="2:7" x14ac:dyDescent="0.25">
      <c r="B132" s="1" t="s">
        <v>682</v>
      </c>
      <c r="C132" s="2" t="s">
        <v>683</v>
      </c>
      <c r="D132" s="5">
        <v>4.3000000000000002E-5</v>
      </c>
      <c r="E132" s="5">
        <v>1.15E-2</v>
      </c>
      <c r="F132" s="6" t="s">
        <v>684</v>
      </c>
      <c r="G132" s="1"/>
    </row>
    <row r="133" spans="2:7" x14ac:dyDescent="0.25">
      <c r="B133" s="1" t="s">
        <v>685</v>
      </c>
      <c r="C133" s="2" t="s">
        <v>686</v>
      </c>
      <c r="D133" s="5">
        <v>4.4799999999999998E-5</v>
      </c>
      <c r="E133" s="5">
        <v>1.18E-2</v>
      </c>
      <c r="F133" s="6" t="s">
        <v>687</v>
      </c>
      <c r="G133" s="1"/>
    </row>
    <row r="134" spans="2:7" x14ac:dyDescent="0.25">
      <c r="B134" s="1" t="s">
        <v>688</v>
      </c>
      <c r="C134" s="2" t="s">
        <v>689</v>
      </c>
      <c r="D134" s="5">
        <v>4.7899999999999999E-5</v>
      </c>
      <c r="E134" s="5">
        <v>1.24E-2</v>
      </c>
      <c r="F134" s="6" t="s">
        <v>690</v>
      </c>
      <c r="G134" s="1"/>
    </row>
    <row r="135" spans="2:7" x14ac:dyDescent="0.25">
      <c r="B135" s="1" t="s">
        <v>691</v>
      </c>
      <c r="C135" s="2" t="s">
        <v>692</v>
      </c>
      <c r="D135" s="5">
        <v>4.8099999999999997E-5</v>
      </c>
      <c r="E135" s="5">
        <v>1.2200000000000001E-2</v>
      </c>
      <c r="F135" s="6" t="s">
        <v>693</v>
      </c>
      <c r="G135" s="1"/>
    </row>
    <row r="136" spans="2:7" x14ac:dyDescent="0.25">
      <c r="B136" s="1" t="s">
        <v>694</v>
      </c>
      <c r="C136" s="2" t="s">
        <v>695</v>
      </c>
      <c r="D136" s="5">
        <v>5.4700000000000001E-5</v>
      </c>
      <c r="E136" s="5">
        <v>1.37E-2</v>
      </c>
      <c r="F136" s="6" t="s">
        <v>696</v>
      </c>
      <c r="G136" s="1"/>
    </row>
    <row r="137" spans="2:7" x14ac:dyDescent="0.25">
      <c r="B137" s="1" t="s">
        <v>697</v>
      </c>
      <c r="C137" s="2" t="s">
        <v>698</v>
      </c>
      <c r="D137" s="5">
        <v>5.49E-5</v>
      </c>
      <c r="E137" s="5">
        <v>1.35E-2</v>
      </c>
      <c r="F137" s="6" t="s">
        <v>699</v>
      </c>
      <c r="G137" s="1"/>
    </row>
    <row r="138" spans="2:7" x14ac:dyDescent="0.25">
      <c r="B138" s="1" t="s">
        <v>700</v>
      </c>
      <c r="C138" s="2" t="s">
        <v>701</v>
      </c>
      <c r="D138" s="5">
        <v>6.2000000000000003E-5</v>
      </c>
      <c r="E138" s="5">
        <v>1.5100000000000001E-2</v>
      </c>
      <c r="F138" s="6" t="s">
        <v>702</v>
      </c>
      <c r="G138" s="1"/>
    </row>
    <row r="139" spans="2:7" x14ac:dyDescent="0.25">
      <c r="B139" s="1" t="s">
        <v>73</v>
      </c>
      <c r="C139" s="2" t="s">
        <v>74</v>
      </c>
      <c r="D139" s="5">
        <v>6.2199999999999994E-5</v>
      </c>
      <c r="E139" s="5">
        <v>1.49E-2</v>
      </c>
      <c r="F139" s="6" t="s">
        <v>703</v>
      </c>
      <c r="G139" s="1"/>
    </row>
    <row r="140" spans="2:7" x14ac:dyDescent="0.25">
      <c r="B140" s="1" t="s">
        <v>704</v>
      </c>
      <c r="C140" s="2" t="s">
        <v>705</v>
      </c>
      <c r="D140" s="5">
        <v>6.3499999999999999E-5</v>
      </c>
      <c r="E140" s="5">
        <v>1.49E-2</v>
      </c>
      <c r="F140" s="6" t="s">
        <v>706</v>
      </c>
      <c r="G140" s="1"/>
    </row>
    <row r="141" spans="2:7" x14ac:dyDescent="0.25">
      <c r="B141" s="1" t="s">
        <v>707</v>
      </c>
      <c r="C141" s="2" t="s">
        <v>708</v>
      </c>
      <c r="D141" s="5">
        <v>6.6000000000000005E-5</v>
      </c>
      <c r="E141" s="5">
        <v>1.5299999999999999E-2</v>
      </c>
      <c r="F141" s="6" t="s">
        <v>709</v>
      </c>
      <c r="G141" s="1"/>
    </row>
    <row r="142" spans="2:7" x14ac:dyDescent="0.25">
      <c r="B142" s="1" t="s">
        <v>70</v>
      </c>
      <c r="C142" s="2" t="s">
        <v>71</v>
      </c>
      <c r="D142" s="5">
        <v>6.7399999999999998E-5</v>
      </c>
      <c r="E142" s="5">
        <v>1.54E-2</v>
      </c>
      <c r="F142" s="6" t="s">
        <v>710</v>
      </c>
      <c r="G142" s="1"/>
    </row>
    <row r="143" spans="2:7" x14ac:dyDescent="0.25">
      <c r="B143" s="1" t="s">
        <v>711</v>
      </c>
      <c r="C143" s="2" t="s">
        <v>712</v>
      </c>
      <c r="D143" s="5">
        <v>8.2999999999999998E-5</v>
      </c>
      <c r="E143" s="5">
        <v>1.8700000000000001E-2</v>
      </c>
      <c r="F143" s="6" t="s">
        <v>713</v>
      </c>
      <c r="G143" s="1"/>
    </row>
    <row r="144" spans="2:7" x14ac:dyDescent="0.25">
      <c r="B144" s="1" t="s">
        <v>52</v>
      </c>
      <c r="C144" s="2" t="s">
        <v>53</v>
      </c>
      <c r="D144" s="5">
        <v>8.7600000000000002E-5</v>
      </c>
      <c r="E144" s="5">
        <v>1.95E-2</v>
      </c>
      <c r="F144" s="6" t="s">
        <v>714</v>
      </c>
      <c r="G144" s="1"/>
    </row>
    <row r="145" spans="2:7" x14ac:dyDescent="0.25">
      <c r="B145" s="1" t="s">
        <v>715</v>
      </c>
      <c r="C145" s="2" t="s">
        <v>716</v>
      </c>
      <c r="D145" s="5">
        <v>1.22E-4</v>
      </c>
      <c r="E145" s="5">
        <v>2.6800000000000001E-2</v>
      </c>
      <c r="F145" s="6" t="s">
        <v>717</v>
      </c>
      <c r="G145" s="1"/>
    </row>
    <row r="146" spans="2:7" x14ac:dyDescent="0.25">
      <c r="B146" s="1" t="s">
        <v>718</v>
      </c>
      <c r="C146" s="2" t="s">
        <v>719</v>
      </c>
      <c r="D146" s="5">
        <v>1.2300000000000001E-4</v>
      </c>
      <c r="E146" s="5">
        <v>2.6599999999999999E-2</v>
      </c>
      <c r="F146" s="6" t="s">
        <v>720</v>
      </c>
      <c r="G146" s="1"/>
    </row>
    <row r="147" spans="2:7" x14ac:dyDescent="0.25">
      <c r="B147" s="1" t="s">
        <v>721</v>
      </c>
      <c r="C147" s="2" t="s">
        <v>722</v>
      </c>
      <c r="D147" s="5">
        <v>1.2400000000000001E-4</v>
      </c>
      <c r="E147" s="5">
        <v>2.63E-2</v>
      </c>
      <c r="F147" s="6" t="s">
        <v>723</v>
      </c>
      <c r="G147" s="1"/>
    </row>
    <row r="148" spans="2:7" x14ac:dyDescent="0.25">
      <c r="B148" s="1" t="s">
        <v>724</v>
      </c>
      <c r="C148" s="2" t="s">
        <v>725</v>
      </c>
      <c r="D148" s="5">
        <v>1.4100000000000001E-4</v>
      </c>
      <c r="E148" s="5">
        <v>2.9499999999999998E-2</v>
      </c>
      <c r="F148" s="6" t="s">
        <v>726</v>
      </c>
      <c r="G148" s="1"/>
    </row>
    <row r="149" spans="2:7" x14ac:dyDescent="0.25">
      <c r="B149" s="1" t="s">
        <v>727</v>
      </c>
      <c r="C149" s="2" t="s">
        <v>728</v>
      </c>
      <c r="D149" s="5">
        <v>1.4200000000000001E-4</v>
      </c>
      <c r="E149" s="5">
        <v>2.93E-2</v>
      </c>
      <c r="F149" s="6" t="s">
        <v>729</v>
      </c>
      <c r="G149" s="1"/>
    </row>
    <row r="150" spans="2:7" x14ac:dyDescent="0.25">
      <c r="B150" s="1" t="s">
        <v>730</v>
      </c>
      <c r="C150" s="2" t="s">
        <v>731</v>
      </c>
      <c r="D150" s="5">
        <v>1.4300000000000001E-4</v>
      </c>
      <c r="E150" s="5">
        <v>2.92E-2</v>
      </c>
      <c r="F150" s="6" t="s">
        <v>732</v>
      </c>
      <c r="G150" s="1"/>
    </row>
    <row r="151" spans="2:7" x14ac:dyDescent="0.25">
      <c r="B151" s="1" t="s">
        <v>733</v>
      </c>
      <c r="C151" s="2" t="s">
        <v>734</v>
      </c>
      <c r="D151" s="5">
        <v>1.45E-4</v>
      </c>
      <c r="E151" s="5">
        <v>2.92E-2</v>
      </c>
      <c r="F151" s="6" t="s">
        <v>735</v>
      </c>
      <c r="G151" s="1"/>
    </row>
    <row r="152" spans="2:7" x14ac:dyDescent="0.25">
      <c r="B152" s="1" t="s">
        <v>736</v>
      </c>
      <c r="C152" s="2" t="s">
        <v>737</v>
      </c>
      <c r="D152" s="5">
        <v>1.4899999999999999E-4</v>
      </c>
      <c r="E152" s="5">
        <v>2.9700000000000001E-2</v>
      </c>
      <c r="F152" s="6" t="s">
        <v>738</v>
      </c>
      <c r="G152" s="1"/>
    </row>
    <row r="153" spans="2:7" x14ac:dyDescent="0.25">
      <c r="B153" s="1" t="s">
        <v>739</v>
      </c>
      <c r="C153" s="2" t="s">
        <v>740</v>
      </c>
      <c r="D153" s="5">
        <v>1.5300000000000001E-4</v>
      </c>
      <c r="E153" s="5">
        <v>3.0200000000000001E-2</v>
      </c>
      <c r="F153" s="6" t="s">
        <v>741</v>
      </c>
      <c r="G153" s="1"/>
    </row>
    <row r="154" spans="2:7" x14ac:dyDescent="0.25">
      <c r="B154" s="1" t="s">
        <v>742</v>
      </c>
      <c r="C154" s="2" t="s">
        <v>743</v>
      </c>
      <c r="D154" s="5">
        <v>1.5300000000000001E-4</v>
      </c>
      <c r="E154" s="5">
        <v>2.98E-2</v>
      </c>
      <c r="F154" s="6" t="s">
        <v>744</v>
      </c>
      <c r="G154" s="1"/>
    </row>
    <row r="155" spans="2:7" x14ac:dyDescent="0.25">
      <c r="B155" s="1" t="s">
        <v>745</v>
      </c>
      <c r="C155" s="2" t="s">
        <v>746</v>
      </c>
      <c r="D155" s="5">
        <v>1.6200000000000001E-4</v>
      </c>
      <c r="E155" s="5">
        <v>3.1E-2</v>
      </c>
      <c r="F155" s="6" t="s">
        <v>747</v>
      </c>
      <c r="G155" s="1"/>
    </row>
    <row r="156" spans="2:7" x14ac:dyDescent="0.25">
      <c r="B156" s="1" t="s">
        <v>748</v>
      </c>
      <c r="C156" s="2" t="s">
        <v>749</v>
      </c>
      <c r="D156" s="5">
        <v>1.65E-4</v>
      </c>
      <c r="E156" s="5">
        <v>3.1300000000000001E-2</v>
      </c>
      <c r="F156" s="6" t="s">
        <v>750</v>
      </c>
      <c r="G156" s="1"/>
    </row>
    <row r="157" spans="2:7" x14ac:dyDescent="0.25">
      <c r="B157" s="1" t="s">
        <v>751</v>
      </c>
      <c r="C157" s="2" t="s">
        <v>752</v>
      </c>
      <c r="D157" s="5">
        <v>1.66E-4</v>
      </c>
      <c r="E157" s="5">
        <v>3.1E-2</v>
      </c>
      <c r="F157" s="6" t="s">
        <v>753</v>
      </c>
      <c r="G157" s="1"/>
    </row>
    <row r="158" spans="2:7" x14ac:dyDescent="0.25">
      <c r="B158" s="1" t="s">
        <v>754</v>
      </c>
      <c r="C158" s="2" t="s">
        <v>755</v>
      </c>
      <c r="D158" s="5">
        <v>1.85E-4</v>
      </c>
      <c r="E158" s="5">
        <v>3.4200000000000001E-2</v>
      </c>
      <c r="F158" s="6" t="s">
        <v>756</v>
      </c>
      <c r="G158" s="1"/>
    </row>
    <row r="159" spans="2:7" x14ac:dyDescent="0.25">
      <c r="B159" s="1" t="s">
        <v>757</v>
      </c>
      <c r="C159" s="2" t="s">
        <v>758</v>
      </c>
      <c r="D159" s="5">
        <v>1.8699999999999999E-4</v>
      </c>
      <c r="E159" s="5">
        <v>3.4200000000000001E-2</v>
      </c>
      <c r="F159" s="6" t="s">
        <v>759</v>
      </c>
      <c r="G159" s="1"/>
    </row>
    <row r="160" spans="2:7" x14ac:dyDescent="0.25">
      <c r="B160" s="1" t="s">
        <v>760</v>
      </c>
      <c r="C160" s="2" t="s">
        <v>761</v>
      </c>
      <c r="D160" s="5">
        <v>1.8699999999999999E-4</v>
      </c>
      <c r="E160" s="5">
        <v>3.3799999999999997E-2</v>
      </c>
      <c r="F160" s="6" t="s">
        <v>762</v>
      </c>
      <c r="G160" s="1"/>
    </row>
    <row r="161" spans="2:7" x14ac:dyDescent="0.25">
      <c r="B161" s="1" t="s">
        <v>763</v>
      </c>
      <c r="C161" s="2" t="s">
        <v>764</v>
      </c>
      <c r="D161" s="5">
        <v>1.92E-4</v>
      </c>
      <c r="E161" s="5">
        <v>3.4299999999999997E-2</v>
      </c>
      <c r="F161" s="6" t="s">
        <v>765</v>
      </c>
      <c r="G161" s="1"/>
    </row>
    <row r="162" spans="2:7" x14ac:dyDescent="0.25">
      <c r="B162" s="1" t="s">
        <v>766</v>
      </c>
      <c r="C162" s="2" t="s">
        <v>767</v>
      </c>
      <c r="D162" s="5">
        <v>1.92E-4</v>
      </c>
      <c r="E162" s="5">
        <v>3.39E-2</v>
      </c>
      <c r="F162" s="6" t="s">
        <v>765</v>
      </c>
      <c r="G162" s="1"/>
    </row>
    <row r="163" spans="2:7" x14ac:dyDescent="0.25">
      <c r="B163" s="1" t="s">
        <v>768</v>
      </c>
      <c r="C163" s="2" t="s">
        <v>769</v>
      </c>
      <c r="D163" s="5">
        <v>1.92E-4</v>
      </c>
      <c r="E163" s="5">
        <v>3.3599999999999998E-2</v>
      </c>
      <c r="F163" s="6" t="s">
        <v>770</v>
      </c>
      <c r="G163" s="1"/>
    </row>
    <row r="164" spans="2:7" x14ac:dyDescent="0.25">
      <c r="B164" s="1" t="s">
        <v>771</v>
      </c>
      <c r="C164" s="2" t="s">
        <v>772</v>
      </c>
      <c r="D164" s="5">
        <v>2.0599999999999999E-4</v>
      </c>
      <c r="E164" s="5">
        <v>3.56E-2</v>
      </c>
      <c r="F164" s="6" t="s">
        <v>773</v>
      </c>
      <c r="G164" s="1"/>
    </row>
    <row r="165" spans="2:7" x14ac:dyDescent="0.25">
      <c r="B165" s="1" t="s">
        <v>774</v>
      </c>
      <c r="C165" s="2" t="s">
        <v>775</v>
      </c>
      <c r="D165" s="5">
        <v>2.1800000000000001E-4</v>
      </c>
      <c r="E165" s="5">
        <v>3.7199999999999997E-2</v>
      </c>
      <c r="F165" s="6" t="s">
        <v>776</v>
      </c>
      <c r="G165" s="1"/>
    </row>
    <row r="166" spans="2:7" x14ac:dyDescent="0.25">
      <c r="B166" s="1" t="s">
        <v>777</v>
      </c>
      <c r="C166" s="2" t="s">
        <v>778</v>
      </c>
      <c r="D166" s="5">
        <v>2.1800000000000001E-4</v>
      </c>
      <c r="E166" s="5">
        <v>3.6799999999999999E-2</v>
      </c>
      <c r="F166" s="6" t="s">
        <v>776</v>
      </c>
      <c r="G166" s="1"/>
    </row>
    <row r="167" spans="2:7" x14ac:dyDescent="0.25">
      <c r="B167" s="1" t="s">
        <v>779</v>
      </c>
      <c r="C167" s="2" t="s">
        <v>780</v>
      </c>
      <c r="D167" s="5">
        <v>2.2000000000000001E-4</v>
      </c>
      <c r="E167" s="5">
        <v>3.6700000000000003E-2</v>
      </c>
      <c r="F167" s="6" t="s">
        <v>781</v>
      </c>
      <c r="G167" s="1"/>
    </row>
    <row r="168" spans="2:7" x14ac:dyDescent="0.25">
      <c r="B168" s="1" t="s">
        <v>782</v>
      </c>
      <c r="C168" s="2" t="s">
        <v>783</v>
      </c>
      <c r="D168" s="5">
        <v>2.24E-4</v>
      </c>
      <c r="E168" s="5">
        <v>3.6999999999999998E-2</v>
      </c>
      <c r="F168" s="6" t="s">
        <v>784</v>
      </c>
      <c r="G168" s="1"/>
    </row>
    <row r="169" spans="2:7" x14ac:dyDescent="0.25">
      <c r="B169" s="1" t="s">
        <v>785</v>
      </c>
      <c r="C169" s="2" t="s">
        <v>786</v>
      </c>
      <c r="D169" s="5">
        <v>2.3800000000000001E-4</v>
      </c>
      <c r="E169" s="5">
        <v>3.9E-2</v>
      </c>
      <c r="F169" s="6" t="s">
        <v>787</v>
      </c>
      <c r="G169" s="1"/>
    </row>
    <row r="170" spans="2:7" x14ac:dyDescent="0.25">
      <c r="B170" s="1" t="s">
        <v>788</v>
      </c>
      <c r="C170" s="2" t="s">
        <v>789</v>
      </c>
      <c r="D170" s="5">
        <v>2.3900000000000001E-4</v>
      </c>
      <c r="E170" s="5">
        <v>3.8800000000000001E-2</v>
      </c>
      <c r="F170" s="6" t="s">
        <v>790</v>
      </c>
      <c r="G170" s="1"/>
    </row>
    <row r="171" spans="2:7" x14ac:dyDescent="0.25">
      <c r="B171" s="1" t="s">
        <v>75</v>
      </c>
      <c r="C171" s="2" t="s">
        <v>76</v>
      </c>
      <c r="D171" s="5">
        <v>2.42E-4</v>
      </c>
      <c r="E171" s="5">
        <v>3.8800000000000001E-2</v>
      </c>
      <c r="F171" s="6" t="s">
        <v>791</v>
      </c>
      <c r="G171" s="1"/>
    </row>
    <row r="172" spans="2:7" x14ac:dyDescent="0.25">
      <c r="B172" s="1" t="s">
        <v>792</v>
      </c>
      <c r="C172" s="2" t="s">
        <v>793</v>
      </c>
      <c r="D172" s="5">
        <v>2.5099999999999998E-4</v>
      </c>
      <c r="E172" s="5">
        <v>3.9800000000000002E-2</v>
      </c>
      <c r="F172" s="6" t="s">
        <v>794</v>
      </c>
      <c r="G172" s="1"/>
    </row>
    <row r="173" spans="2:7" x14ac:dyDescent="0.25">
      <c r="B173" s="1" t="s">
        <v>795</v>
      </c>
      <c r="C173" s="2" t="s">
        <v>796</v>
      </c>
      <c r="D173" s="5">
        <v>2.5999999999999998E-4</v>
      </c>
      <c r="E173" s="5">
        <v>4.0800000000000003E-2</v>
      </c>
      <c r="F173" s="6" t="s">
        <v>797</v>
      </c>
      <c r="G173" s="1"/>
    </row>
    <row r="174" spans="2:7" x14ac:dyDescent="0.25">
      <c r="B174" s="1" t="s">
        <v>798</v>
      </c>
      <c r="C174" s="2" t="s">
        <v>799</v>
      </c>
      <c r="D174" s="5">
        <v>2.6499999999999999E-4</v>
      </c>
      <c r="E174" s="5">
        <v>4.1200000000000001E-2</v>
      </c>
      <c r="F174" s="6" t="s">
        <v>800</v>
      </c>
      <c r="G174" s="1"/>
    </row>
    <row r="175" spans="2:7" x14ac:dyDescent="0.25">
      <c r="B175" s="1" t="s">
        <v>801</v>
      </c>
      <c r="C175" s="2" t="s">
        <v>802</v>
      </c>
      <c r="D175" s="5">
        <v>2.7500000000000002E-4</v>
      </c>
      <c r="E175" s="5">
        <v>4.24E-2</v>
      </c>
      <c r="F175" s="6" t="s">
        <v>803</v>
      </c>
      <c r="G175" s="1"/>
    </row>
    <row r="176" spans="2:7" x14ac:dyDescent="0.25">
      <c r="B176" s="1" t="s">
        <v>804</v>
      </c>
      <c r="C176" s="2" t="s">
        <v>805</v>
      </c>
      <c r="D176" s="5">
        <v>2.8200000000000002E-4</v>
      </c>
      <c r="E176" s="5">
        <v>4.2999999999999997E-2</v>
      </c>
      <c r="F176" s="6" t="s">
        <v>806</v>
      </c>
      <c r="G176" s="1"/>
    </row>
    <row r="177" spans="2:7" x14ac:dyDescent="0.25">
      <c r="B177" s="1" t="s">
        <v>807</v>
      </c>
      <c r="C177" s="2" t="s">
        <v>808</v>
      </c>
      <c r="D177" s="5">
        <v>2.8600000000000001E-4</v>
      </c>
      <c r="E177" s="5">
        <v>4.3099999999999999E-2</v>
      </c>
      <c r="F177" s="6" t="s">
        <v>809</v>
      </c>
      <c r="G177" s="1"/>
    </row>
    <row r="178" spans="2:7" x14ac:dyDescent="0.25">
      <c r="B178" s="1" t="s">
        <v>810</v>
      </c>
      <c r="C178" s="2" t="s">
        <v>811</v>
      </c>
      <c r="D178" s="5">
        <v>2.9599999999999998E-4</v>
      </c>
      <c r="E178" s="5">
        <v>4.4299999999999999E-2</v>
      </c>
      <c r="F178" s="6" t="s">
        <v>812</v>
      </c>
      <c r="G178" s="1"/>
    </row>
    <row r="179" spans="2:7" x14ac:dyDescent="0.25">
      <c r="B179" s="1" t="s">
        <v>813</v>
      </c>
      <c r="C179" s="2" t="s">
        <v>814</v>
      </c>
      <c r="D179" s="5">
        <v>3.01E-4</v>
      </c>
      <c r="E179" s="5">
        <v>4.4600000000000001E-2</v>
      </c>
      <c r="F179" s="6" t="s">
        <v>815</v>
      </c>
      <c r="G179" s="1"/>
    </row>
    <row r="180" spans="2:7" x14ac:dyDescent="0.25">
      <c r="B180" s="1" t="s">
        <v>816</v>
      </c>
      <c r="C180" s="2" t="s">
        <v>817</v>
      </c>
      <c r="D180" s="5">
        <v>3.0600000000000001E-4</v>
      </c>
      <c r="E180" s="5">
        <v>4.4900000000000002E-2</v>
      </c>
      <c r="F180" s="6" t="s">
        <v>818</v>
      </c>
      <c r="G180" s="1"/>
    </row>
    <row r="181" spans="2:7" x14ac:dyDescent="0.25">
      <c r="B181" s="1" t="s">
        <v>819</v>
      </c>
      <c r="C181" s="2" t="s">
        <v>820</v>
      </c>
      <c r="D181" s="5">
        <v>3.1100000000000002E-4</v>
      </c>
      <c r="E181" s="5">
        <v>4.5199999999999997E-2</v>
      </c>
      <c r="F181" s="6" t="s">
        <v>821</v>
      </c>
      <c r="G181" s="1"/>
    </row>
    <row r="182" spans="2:7" x14ac:dyDescent="0.25">
      <c r="B182" s="1" t="s">
        <v>822</v>
      </c>
      <c r="C182" s="2" t="s">
        <v>823</v>
      </c>
      <c r="D182" s="5">
        <v>3.21E-4</v>
      </c>
      <c r="E182" s="5">
        <v>4.6199999999999998E-2</v>
      </c>
      <c r="F182" s="6" t="s">
        <v>824</v>
      </c>
      <c r="G182" s="1"/>
    </row>
    <row r="183" spans="2:7" x14ac:dyDescent="0.25">
      <c r="B183" s="1" t="s">
        <v>825</v>
      </c>
      <c r="C183" s="2" t="s">
        <v>826</v>
      </c>
      <c r="D183" s="5">
        <v>3.21E-4</v>
      </c>
      <c r="E183" s="5">
        <v>4.58E-2</v>
      </c>
      <c r="F183" s="6" t="s">
        <v>824</v>
      </c>
      <c r="G183" s="1"/>
    </row>
    <row r="184" spans="2:7" x14ac:dyDescent="0.25">
      <c r="B184" s="1" t="s">
        <v>827</v>
      </c>
      <c r="C184" s="2" t="s">
        <v>828</v>
      </c>
      <c r="D184" s="5">
        <v>3.2600000000000001E-4</v>
      </c>
      <c r="E184" s="5">
        <v>4.5999999999999999E-2</v>
      </c>
      <c r="F184" s="6" t="s">
        <v>829</v>
      </c>
      <c r="G184" s="1"/>
    </row>
    <row r="185" spans="2:7" x14ac:dyDescent="0.25">
      <c r="B185" s="1" t="s">
        <v>830</v>
      </c>
      <c r="C185" s="2" t="s">
        <v>831</v>
      </c>
      <c r="D185" s="5">
        <v>3.2899999999999997E-4</v>
      </c>
      <c r="E185" s="5">
        <v>4.6100000000000002E-2</v>
      </c>
      <c r="F185" s="6" t="s">
        <v>832</v>
      </c>
      <c r="G185" s="1"/>
    </row>
    <row r="186" spans="2:7" x14ac:dyDescent="0.25">
      <c r="B186" s="1" t="s">
        <v>833</v>
      </c>
      <c r="C186" s="2" t="s">
        <v>834</v>
      </c>
      <c r="D186" s="5">
        <v>3.3799999999999998E-4</v>
      </c>
      <c r="E186" s="5">
        <v>4.7E-2</v>
      </c>
      <c r="F186" s="6" t="s">
        <v>835</v>
      </c>
      <c r="G186" s="1"/>
    </row>
    <row r="187" spans="2:7" x14ac:dyDescent="0.25">
      <c r="B187" s="1" t="s">
        <v>836</v>
      </c>
      <c r="C187" s="2" t="s">
        <v>837</v>
      </c>
      <c r="D187" s="5">
        <v>3.4000000000000002E-4</v>
      </c>
      <c r="E187" s="5">
        <v>4.6800000000000001E-2</v>
      </c>
      <c r="F187" s="6" t="s">
        <v>838</v>
      </c>
      <c r="G187" s="1"/>
    </row>
    <row r="188" spans="2:7" x14ac:dyDescent="0.25">
      <c r="B188" s="1" t="s">
        <v>839</v>
      </c>
      <c r="C188" s="2" t="s">
        <v>840</v>
      </c>
      <c r="D188" s="5">
        <v>3.5500000000000001E-4</v>
      </c>
      <c r="E188" s="5">
        <v>4.8399999999999999E-2</v>
      </c>
      <c r="F188" s="6" t="s">
        <v>841</v>
      </c>
      <c r="G188" s="1"/>
    </row>
    <row r="189" spans="2:7" x14ac:dyDescent="0.25">
      <c r="B189" s="1" t="s">
        <v>842</v>
      </c>
      <c r="C189" s="2" t="s">
        <v>843</v>
      </c>
      <c r="D189" s="5">
        <v>3.6699999999999998E-4</v>
      </c>
      <c r="E189" s="5">
        <v>4.9599999999999998E-2</v>
      </c>
      <c r="F189" s="6" t="s">
        <v>844</v>
      </c>
      <c r="G189" s="1"/>
    </row>
    <row r="190" spans="2:7" x14ac:dyDescent="0.25">
      <c r="B190" s="1" t="s">
        <v>845</v>
      </c>
      <c r="C190" s="2" t="s">
        <v>846</v>
      </c>
      <c r="D190" s="5">
        <v>3.68E-4</v>
      </c>
      <c r="E190" s="5">
        <v>4.9299999999999997E-2</v>
      </c>
      <c r="F190" s="6" t="s">
        <v>847</v>
      </c>
      <c r="G190" s="1"/>
    </row>
    <row r="191" spans="2:7" x14ac:dyDescent="0.25">
      <c r="B191" s="1" t="s">
        <v>848</v>
      </c>
      <c r="C191" s="2" t="s">
        <v>849</v>
      </c>
      <c r="D191" s="5">
        <v>3.7500000000000001E-4</v>
      </c>
      <c r="E191" s="5">
        <v>4.9799999999999997E-2</v>
      </c>
      <c r="F191" s="6" t="s">
        <v>850</v>
      </c>
      <c r="G191" s="1"/>
    </row>
    <row r="192" spans="2:7" x14ac:dyDescent="0.25">
      <c r="B192" s="1" t="s">
        <v>851</v>
      </c>
      <c r="C192" s="2" t="s">
        <v>852</v>
      </c>
      <c r="D192" s="5">
        <v>3.86E-4</v>
      </c>
      <c r="E192" s="5">
        <v>5.0799999999999998E-2</v>
      </c>
      <c r="F192" s="6" t="s">
        <v>853</v>
      </c>
      <c r="G192" s="1"/>
    </row>
    <row r="193" spans="2:7" x14ac:dyDescent="0.25">
      <c r="B193" s="1" t="s">
        <v>854</v>
      </c>
      <c r="C193" s="2" t="s">
        <v>855</v>
      </c>
      <c r="D193" s="5">
        <v>3.86E-4</v>
      </c>
      <c r="E193" s="5">
        <v>5.0500000000000003E-2</v>
      </c>
      <c r="F193" s="6" t="s">
        <v>856</v>
      </c>
      <c r="G193" s="1"/>
    </row>
    <row r="194" spans="2:7" x14ac:dyDescent="0.25">
      <c r="B194" s="1" t="s">
        <v>857</v>
      </c>
      <c r="C194" s="2" t="s">
        <v>858</v>
      </c>
      <c r="D194" s="5">
        <v>3.9300000000000001E-4</v>
      </c>
      <c r="E194" s="5">
        <v>5.0900000000000001E-2</v>
      </c>
      <c r="F194" s="6" t="s">
        <v>859</v>
      </c>
      <c r="G194" s="1"/>
    </row>
    <row r="195" spans="2:7" x14ac:dyDescent="0.25">
      <c r="B195" s="1" t="s">
        <v>300</v>
      </c>
      <c r="C195" s="2" t="s">
        <v>301</v>
      </c>
      <c r="D195" s="5">
        <v>3.9500000000000001E-4</v>
      </c>
      <c r="E195" s="5">
        <v>5.0700000000000002E-2</v>
      </c>
      <c r="F195" s="6" t="s">
        <v>860</v>
      </c>
      <c r="G195" s="1"/>
    </row>
    <row r="196" spans="2:7" x14ac:dyDescent="0.25">
      <c r="B196" s="1" t="s">
        <v>861</v>
      </c>
      <c r="C196" s="2" t="s">
        <v>862</v>
      </c>
      <c r="D196" s="5">
        <v>4.0099999999999999E-4</v>
      </c>
      <c r="E196" s="5">
        <v>5.11E-2</v>
      </c>
      <c r="F196" s="6" t="s">
        <v>863</v>
      </c>
      <c r="G196" s="1"/>
    </row>
    <row r="197" spans="2:7" x14ac:dyDescent="0.25">
      <c r="B197" s="1" t="s">
        <v>864</v>
      </c>
      <c r="C197" s="2" t="s">
        <v>865</v>
      </c>
      <c r="D197" s="5">
        <v>4.0400000000000001E-4</v>
      </c>
      <c r="E197" s="5">
        <v>5.11E-2</v>
      </c>
      <c r="F197" s="6" t="s">
        <v>866</v>
      </c>
      <c r="G197" s="1"/>
    </row>
    <row r="198" spans="2:7" x14ac:dyDescent="0.25">
      <c r="B198" s="1" t="s">
        <v>867</v>
      </c>
      <c r="C198" s="2" t="s">
        <v>868</v>
      </c>
      <c r="D198" s="5">
        <v>4.08E-4</v>
      </c>
      <c r="E198" s="5">
        <v>5.11E-2</v>
      </c>
      <c r="F198" s="6" t="s">
        <v>869</v>
      </c>
      <c r="G198" s="1"/>
    </row>
    <row r="199" spans="2:7" x14ac:dyDescent="0.25">
      <c r="B199" s="1" t="s">
        <v>870</v>
      </c>
      <c r="C199" s="2" t="s">
        <v>871</v>
      </c>
      <c r="D199" s="5">
        <v>4.1100000000000002E-4</v>
      </c>
      <c r="E199" s="5">
        <v>5.11E-2</v>
      </c>
      <c r="F199" s="6" t="s">
        <v>872</v>
      </c>
      <c r="G199" s="1"/>
    </row>
    <row r="200" spans="2:7" x14ac:dyDescent="0.25">
      <c r="B200" s="1" t="s">
        <v>873</v>
      </c>
      <c r="C200" s="2" t="s">
        <v>874</v>
      </c>
      <c r="D200" s="5">
        <v>4.1899999999999999E-4</v>
      </c>
      <c r="E200" s="5">
        <v>5.1700000000000003E-2</v>
      </c>
      <c r="F200" s="6" t="s">
        <v>875</v>
      </c>
      <c r="G200" s="1"/>
    </row>
    <row r="201" spans="2:7" x14ac:dyDescent="0.25">
      <c r="B201" s="1" t="s">
        <v>876</v>
      </c>
      <c r="C201" s="2" t="s">
        <v>877</v>
      </c>
      <c r="D201" s="5">
        <v>4.3600000000000003E-4</v>
      </c>
      <c r="E201" s="5">
        <v>5.3400000000000003E-2</v>
      </c>
      <c r="F201" s="6" t="s">
        <v>878</v>
      </c>
      <c r="G201" s="1"/>
    </row>
    <row r="202" spans="2:7" x14ac:dyDescent="0.25">
      <c r="B202" s="1" t="s">
        <v>879</v>
      </c>
      <c r="C202" s="2" t="s">
        <v>880</v>
      </c>
      <c r="D202" s="5">
        <v>4.3899999999999999E-4</v>
      </c>
      <c r="E202" s="5">
        <v>5.33E-2</v>
      </c>
      <c r="F202" s="6" t="s">
        <v>881</v>
      </c>
      <c r="G202" s="1"/>
    </row>
    <row r="203" spans="2:7" x14ac:dyDescent="0.25">
      <c r="B203" s="1" t="s">
        <v>882</v>
      </c>
      <c r="C203" s="2" t="s">
        <v>883</v>
      </c>
      <c r="D203" s="5">
        <v>4.46E-4</v>
      </c>
      <c r="E203" s="5">
        <v>5.3699999999999998E-2</v>
      </c>
      <c r="F203" s="6" t="s">
        <v>884</v>
      </c>
      <c r="G203" s="1"/>
    </row>
    <row r="204" spans="2:7" x14ac:dyDescent="0.25">
      <c r="B204" s="1" t="s">
        <v>885</v>
      </c>
      <c r="C204" s="2" t="s">
        <v>886</v>
      </c>
      <c r="D204" s="5">
        <v>4.4900000000000002E-4</v>
      </c>
      <c r="E204" s="5">
        <v>5.3699999999999998E-2</v>
      </c>
      <c r="F204" s="6" t="s">
        <v>887</v>
      </c>
      <c r="G204" s="1"/>
    </row>
    <row r="205" spans="2:7" x14ac:dyDescent="0.25">
      <c r="B205" s="1" t="s">
        <v>888</v>
      </c>
      <c r="C205" s="2" t="s">
        <v>889</v>
      </c>
      <c r="D205" s="5">
        <v>4.4999999999999999E-4</v>
      </c>
      <c r="E205" s="5">
        <v>5.3400000000000003E-2</v>
      </c>
      <c r="F205" s="6" t="s">
        <v>890</v>
      </c>
      <c r="G205" s="1"/>
    </row>
    <row r="206" spans="2:7" x14ac:dyDescent="0.25">
      <c r="B206" s="1" t="s">
        <v>891</v>
      </c>
      <c r="C206" s="2" t="s">
        <v>892</v>
      </c>
      <c r="D206" s="5">
        <v>4.5100000000000001E-4</v>
      </c>
      <c r="E206" s="5">
        <v>5.3100000000000001E-2</v>
      </c>
      <c r="F206" s="6" t="s">
        <v>893</v>
      </c>
      <c r="G206" s="1"/>
    </row>
    <row r="207" spans="2:7" x14ac:dyDescent="0.25">
      <c r="B207" s="1" t="s">
        <v>894</v>
      </c>
      <c r="C207" s="2" t="s">
        <v>895</v>
      </c>
      <c r="D207" s="5">
        <v>4.55E-4</v>
      </c>
      <c r="E207" s="5">
        <v>5.3100000000000001E-2</v>
      </c>
      <c r="F207" s="6" t="s">
        <v>896</v>
      </c>
      <c r="G207" s="1"/>
    </row>
    <row r="208" spans="2:7" x14ac:dyDescent="0.25">
      <c r="B208" s="1" t="s">
        <v>897</v>
      </c>
      <c r="C208" s="2" t="s">
        <v>898</v>
      </c>
      <c r="D208" s="5">
        <v>4.7100000000000001E-4</v>
      </c>
      <c r="E208" s="5">
        <v>5.4699999999999999E-2</v>
      </c>
      <c r="F208" s="6" t="s">
        <v>899</v>
      </c>
      <c r="G208" s="1"/>
    </row>
    <row r="209" spans="2:7" x14ac:dyDescent="0.25">
      <c r="B209" s="1" t="s">
        <v>900</v>
      </c>
      <c r="C209" s="2" t="s">
        <v>901</v>
      </c>
      <c r="D209" s="5">
        <v>4.7199999999999998E-4</v>
      </c>
      <c r="E209" s="5">
        <v>5.4399999999999997E-2</v>
      </c>
      <c r="F209" s="6" t="s">
        <v>902</v>
      </c>
      <c r="G209" s="1"/>
    </row>
    <row r="210" spans="2:7" x14ac:dyDescent="0.25">
      <c r="B210" s="1" t="s">
        <v>903</v>
      </c>
      <c r="C210" s="2" t="s">
        <v>904</v>
      </c>
      <c r="D210" s="5">
        <v>4.8099999999999998E-4</v>
      </c>
      <c r="E210" s="5">
        <v>5.5E-2</v>
      </c>
      <c r="F210" s="6" t="s">
        <v>505</v>
      </c>
      <c r="G210" s="1"/>
    </row>
    <row r="211" spans="2:7" x14ac:dyDescent="0.25">
      <c r="B211" s="1" t="s">
        <v>905</v>
      </c>
      <c r="C211" s="2" t="s">
        <v>906</v>
      </c>
      <c r="D211" s="5">
        <v>4.8099999999999998E-4</v>
      </c>
      <c r="E211" s="5">
        <v>5.4600000000000003E-2</v>
      </c>
      <c r="F211" s="6" t="s">
        <v>505</v>
      </c>
      <c r="G211" s="1"/>
    </row>
    <row r="212" spans="2:7" x14ac:dyDescent="0.25">
      <c r="B212" s="1" t="s">
        <v>907</v>
      </c>
      <c r="C212" s="2" t="s">
        <v>908</v>
      </c>
      <c r="D212" s="5">
        <v>4.8200000000000001E-4</v>
      </c>
      <c r="E212" s="5">
        <v>5.4300000000000001E-2</v>
      </c>
      <c r="F212" s="6" t="s">
        <v>909</v>
      </c>
      <c r="G212" s="1"/>
    </row>
    <row r="213" spans="2:7" x14ac:dyDescent="0.25">
      <c r="B213" s="1" t="s">
        <v>910</v>
      </c>
      <c r="C213" s="2" t="s">
        <v>911</v>
      </c>
      <c r="D213" s="5">
        <v>4.84E-4</v>
      </c>
      <c r="E213" s="5">
        <v>5.4100000000000002E-2</v>
      </c>
      <c r="F213" s="6" t="s">
        <v>912</v>
      </c>
      <c r="G213" s="1"/>
    </row>
    <row r="214" spans="2:7" x14ac:dyDescent="0.25">
      <c r="B214" s="1" t="s">
        <v>913</v>
      </c>
      <c r="C214" s="2" t="s">
        <v>914</v>
      </c>
      <c r="D214" s="5">
        <v>4.86E-4</v>
      </c>
      <c r="E214" s="5">
        <v>5.3999999999999999E-2</v>
      </c>
      <c r="F214" s="6" t="s">
        <v>915</v>
      </c>
      <c r="G214" s="1"/>
    </row>
    <row r="215" spans="2:7" x14ac:dyDescent="0.25">
      <c r="B215" s="1" t="s">
        <v>916</v>
      </c>
      <c r="C215" s="2" t="s">
        <v>917</v>
      </c>
      <c r="D215" s="5">
        <v>5.0000000000000001E-4</v>
      </c>
      <c r="E215" s="5">
        <v>5.5100000000000003E-2</v>
      </c>
      <c r="F215" s="6" t="s">
        <v>918</v>
      </c>
      <c r="G215" s="1"/>
    </row>
    <row r="216" spans="2:7" x14ac:dyDescent="0.25">
      <c r="B216" s="1" t="s">
        <v>919</v>
      </c>
      <c r="C216" s="2" t="s">
        <v>920</v>
      </c>
      <c r="D216" s="5">
        <v>5.0000000000000001E-4</v>
      </c>
      <c r="E216" s="5">
        <v>5.4800000000000001E-2</v>
      </c>
      <c r="F216" s="6" t="s">
        <v>921</v>
      </c>
      <c r="G216" s="1"/>
    </row>
    <row r="217" spans="2:7" x14ac:dyDescent="0.25">
      <c r="B217" s="1" t="s">
        <v>922</v>
      </c>
      <c r="C217" s="2" t="s">
        <v>923</v>
      </c>
      <c r="D217" s="5">
        <v>5.0299999999999997E-4</v>
      </c>
      <c r="E217" s="5">
        <v>5.4699999999999999E-2</v>
      </c>
      <c r="F217" s="6" t="s">
        <v>924</v>
      </c>
      <c r="G217" s="1"/>
    </row>
    <row r="218" spans="2:7" x14ac:dyDescent="0.25">
      <c r="B218" s="1" t="s">
        <v>925</v>
      </c>
      <c r="C218" s="2" t="s">
        <v>926</v>
      </c>
      <c r="D218" s="5">
        <v>5.1000000000000004E-4</v>
      </c>
      <c r="E218" s="5">
        <v>5.5E-2</v>
      </c>
      <c r="F218" s="6" t="s">
        <v>927</v>
      </c>
      <c r="G218" s="1"/>
    </row>
    <row r="219" spans="2:7" x14ac:dyDescent="0.25">
      <c r="B219" s="1" t="s">
        <v>928</v>
      </c>
      <c r="C219" s="2" t="s">
        <v>929</v>
      </c>
      <c r="D219" s="5">
        <v>5.2099999999999998E-4</v>
      </c>
      <c r="E219" s="5">
        <v>5.5800000000000002E-2</v>
      </c>
      <c r="F219" s="6" t="s">
        <v>930</v>
      </c>
      <c r="G219" s="1"/>
    </row>
    <row r="220" spans="2:7" x14ac:dyDescent="0.25">
      <c r="B220" s="1" t="s">
        <v>931</v>
      </c>
      <c r="C220" s="2" t="s">
        <v>932</v>
      </c>
      <c r="D220" s="5">
        <v>5.2300000000000003E-4</v>
      </c>
      <c r="E220" s="5">
        <v>5.57E-2</v>
      </c>
      <c r="F220" s="6" t="s">
        <v>933</v>
      </c>
      <c r="G220" s="1"/>
    </row>
    <row r="221" spans="2:7" x14ac:dyDescent="0.25">
      <c r="B221" s="1" t="s">
        <v>934</v>
      </c>
      <c r="C221" s="2" t="s">
        <v>935</v>
      </c>
      <c r="D221" s="5">
        <v>5.2300000000000003E-4</v>
      </c>
      <c r="E221" s="5">
        <v>5.5300000000000002E-2</v>
      </c>
      <c r="F221" s="6" t="s">
        <v>933</v>
      </c>
      <c r="G221" s="1"/>
    </row>
    <row r="222" spans="2:7" x14ac:dyDescent="0.25">
      <c r="B222" s="1" t="s">
        <v>936</v>
      </c>
      <c r="C222" s="2" t="s">
        <v>937</v>
      </c>
      <c r="D222" s="5">
        <v>5.2599999999999999E-4</v>
      </c>
      <c r="E222" s="5">
        <v>5.5300000000000002E-2</v>
      </c>
      <c r="F222" s="6" t="s">
        <v>938</v>
      </c>
      <c r="G222" s="1"/>
    </row>
    <row r="223" spans="2:7" x14ac:dyDescent="0.25">
      <c r="B223" s="1" t="s">
        <v>939</v>
      </c>
      <c r="C223" s="2" t="s">
        <v>940</v>
      </c>
      <c r="D223" s="5">
        <v>5.2899999999999996E-4</v>
      </c>
      <c r="E223" s="5">
        <v>5.5199999999999999E-2</v>
      </c>
      <c r="F223" s="6" t="s">
        <v>941</v>
      </c>
      <c r="G223" s="1"/>
    </row>
    <row r="224" spans="2:7" x14ac:dyDescent="0.25">
      <c r="B224" s="1" t="s">
        <v>942</v>
      </c>
      <c r="C224" s="2" t="s">
        <v>943</v>
      </c>
      <c r="D224" s="5">
        <v>5.3200000000000003E-4</v>
      </c>
      <c r="E224" s="5">
        <v>5.5100000000000003E-2</v>
      </c>
      <c r="F224" s="6" t="s">
        <v>944</v>
      </c>
      <c r="G224" s="1"/>
    </row>
    <row r="225" spans="2:7" x14ac:dyDescent="0.25">
      <c r="B225" s="1" t="s">
        <v>945</v>
      </c>
      <c r="C225" s="2" t="s">
        <v>946</v>
      </c>
      <c r="D225" s="5">
        <v>5.3200000000000003E-4</v>
      </c>
      <c r="E225" s="5">
        <v>5.4800000000000001E-2</v>
      </c>
      <c r="F225" s="6" t="s">
        <v>947</v>
      </c>
      <c r="G225" s="1"/>
    </row>
    <row r="226" spans="2:7" x14ac:dyDescent="0.25">
      <c r="B226" s="1" t="s">
        <v>948</v>
      </c>
      <c r="C226" s="2" t="s">
        <v>949</v>
      </c>
      <c r="D226" s="5">
        <v>5.3300000000000005E-4</v>
      </c>
      <c r="E226" s="5">
        <v>5.4600000000000003E-2</v>
      </c>
      <c r="F226" s="6" t="s">
        <v>950</v>
      </c>
      <c r="G226" s="1"/>
    </row>
    <row r="227" spans="2:7" x14ac:dyDescent="0.25">
      <c r="B227" s="1" t="s">
        <v>951</v>
      </c>
      <c r="C227" s="2" t="s">
        <v>952</v>
      </c>
      <c r="D227" s="5">
        <v>5.3600000000000002E-4</v>
      </c>
      <c r="E227" s="5">
        <v>5.45E-2</v>
      </c>
      <c r="F227" s="6" t="s">
        <v>953</v>
      </c>
      <c r="G227" s="1"/>
    </row>
    <row r="228" spans="2:7" x14ac:dyDescent="0.25">
      <c r="B228" s="1" t="s">
        <v>954</v>
      </c>
      <c r="C228" s="2" t="s">
        <v>955</v>
      </c>
      <c r="D228" s="5">
        <v>5.5099999999999995E-4</v>
      </c>
      <c r="E228" s="5">
        <v>5.5599999999999997E-2</v>
      </c>
      <c r="F228" s="6" t="s">
        <v>956</v>
      </c>
      <c r="G228" s="1"/>
    </row>
    <row r="229" spans="2:7" x14ac:dyDescent="0.25">
      <c r="B229" s="1" t="s">
        <v>957</v>
      </c>
      <c r="C229" s="2" t="s">
        <v>958</v>
      </c>
      <c r="D229" s="5">
        <v>5.6899999999999995E-4</v>
      </c>
      <c r="E229" s="5">
        <v>5.7099999999999998E-2</v>
      </c>
      <c r="F229" s="6" t="s">
        <v>959</v>
      </c>
      <c r="G229" s="1"/>
    </row>
    <row r="230" spans="2:7" x14ac:dyDescent="0.25">
      <c r="B230" s="1" t="s">
        <v>309</v>
      </c>
      <c r="C230" s="2" t="s">
        <v>310</v>
      </c>
      <c r="D230" s="5">
        <v>5.7200000000000003E-4</v>
      </c>
      <c r="E230" s="5">
        <v>5.7000000000000002E-2</v>
      </c>
      <c r="F230" s="6" t="s">
        <v>960</v>
      </c>
      <c r="G230" s="1"/>
    </row>
    <row r="231" spans="2:7" x14ac:dyDescent="0.25">
      <c r="B231" s="1" t="s">
        <v>961</v>
      </c>
      <c r="C231" s="2" t="s">
        <v>962</v>
      </c>
      <c r="D231" s="5">
        <v>5.7600000000000001E-4</v>
      </c>
      <c r="E231" s="5">
        <v>5.7000000000000002E-2</v>
      </c>
      <c r="F231" s="6" t="s">
        <v>963</v>
      </c>
      <c r="G231" s="1"/>
    </row>
    <row r="232" spans="2:7" x14ac:dyDescent="0.25">
      <c r="B232" s="1" t="s">
        <v>964</v>
      </c>
      <c r="C232" s="2" t="s">
        <v>965</v>
      </c>
      <c r="D232" s="5">
        <v>5.9699999999999998E-4</v>
      </c>
      <c r="E232" s="5">
        <v>5.8799999999999998E-2</v>
      </c>
      <c r="F232" s="6" t="s">
        <v>966</v>
      </c>
      <c r="G232" s="1"/>
    </row>
    <row r="233" spans="2:7" x14ac:dyDescent="0.25">
      <c r="B233" s="1" t="s">
        <v>967</v>
      </c>
      <c r="C233" s="2" t="s">
        <v>968</v>
      </c>
      <c r="D233" s="5">
        <v>5.9800000000000001E-4</v>
      </c>
      <c r="E233" s="5">
        <v>5.8400000000000001E-2</v>
      </c>
      <c r="F233" s="6" t="s">
        <v>969</v>
      </c>
      <c r="G233" s="1"/>
    </row>
    <row r="234" spans="2:7" x14ac:dyDescent="0.25">
      <c r="B234" s="1" t="s">
        <v>970</v>
      </c>
      <c r="C234" s="2" t="s">
        <v>971</v>
      </c>
      <c r="D234" s="5">
        <v>6.0300000000000002E-4</v>
      </c>
      <c r="E234" s="5">
        <v>5.8599999999999999E-2</v>
      </c>
      <c r="F234" s="6" t="s">
        <v>972</v>
      </c>
      <c r="G234" s="1"/>
    </row>
    <row r="235" spans="2:7" x14ac:dyDescent="0.25">
      <c r="B235" s="1" t="s">
        <v>973</v>
      </c>
      <c r="C235" s="2" t="s">
        <v>974</v>
      </c>
      <c r="D235" s="5">
        <v>6.2399999999999999E-4</v>
      </c>
      <c r="E235" s="5">
        <v>6.0199999999999997E-2</v>
      </c>
      <c r="F235" s="6" t="s">
        <v>975</v>
      </c>
      <c r="G235" s="1"/>
    </row>
    <row r="236" spans="2:7" x14ac:dyDescent="0.25">
      <c r="B236" s="1" t="s">
        <v>976</v>
      </c>
      <c r="C236" s="2" t="s">
        <v>977</v>
      </c>
      <c r="D236" s="5">
        <v>6.2600000000000004E-4</v>
      </c>
      <c r="E236" s="5">
        <v>0.06</v>
      </c>
      <c r="F236" s="6" t="s">
        <v>978</v>
      </c>
      <c r="G236" s="1"/>
    </row>
    <row r="237" spans="2:7" x14ac:dyDescent="0.25">
      <c r="B237" s="1" t="s">
        <v>979</v>
      </c>
      <c r="C237" s="2" t="s">
        <v>980</v>
      </c>
      <c r="D237" s="5">
        <v>6.2699999999999995E-4</v>
      </c>
      <c r="E237" s="5">
        <v>5.9799999999999999E-2</v>
      </c>
      <c r="F237" s="6" t="s">
        <v>981</v>
      </c>
      <c r="G237" s="1"/>
    </row>
    <row r="238" spans="2:7" x14ac:dyDescent="0.25">
      <c r="B238" s="1" t="s">
        <v>982</v>
      </c>
      <c r="C238" s="2" t="s">
        <v>983</v>
      </c>
      <c r="D238" s="5">
        <v>6.3699999999999998E-4</v>
      </c>
      <c r="E238" s="5">
        <v>6.0400000000000002E-2</v>
      </c>
      <c r="F238" s="6" t="s">
        <v>984</v>
      </c>
      <c r="G238" s="1"/>
    </row>
    <row r="239" spans="2:7" x14ac:dyDescent="0.25">
      <c r="B239" s="1" t="s">
        <v>985</v>
      </c>
      <c r="C239" s="2" t="s">
        <v>986</v>
      </c>
      <c r="D239" s="5">
        <v>6.4099999999999997E-4</v>
      </c>
      <c r="E239" s="5">
        <v>6.0400000000000002E-2</v>
      </c>
      <c r="F239" s="6" t="s">
        <v>987</v>
      </c>
      <c r="G239" s="1"/>
    </row>
    <row r="240" spans="2:7" x14ac:dyDescent="0.25">
      <c r="B240" s="1" t="s">
        <v>988</v>
      </c>
      <c r="C240" s="2" t="s">
        <v>989</v>
      </c>
      <c r="D240" s="5">
        <v>6.4499999999999996E-4</v>
      </c>
      <c r="E240" s="5">
        <v>6.0400000000000002E-2</v>
      </c>
      <c r="F240" s="6" t="s">
        <v>990</v>
      </c>
      <c r="G240" s="1"/>
    </row>
    <row r="241" spans="2:7" x14ac:dyDescent="0.25">
      <c r="B241" s="1" t="s">
        <v>991</v>
      </c>
      <c r="C241" s="2" t="s">
        <v>992</v>
      </c>
      <c r="D241" s="5">
        <v>6.4999999999999997E-4</v>
      </c>
      <c r="E241" s="5">
        <v>6.0499999999999998E-2</v>
      </c>
      <c r="F241" s="6" t="s">
        <v>993</v>
      </c>
      <c r="G241" s="1"/>
    </row>
    <row r="242" spans="2:7" x14ac:dyDescent="0.25">
      <c r="B242" s="1" t="s">
        <v>994</v>
      </c>
      <c r="C242" s="2" t="s">
        <v>995</v>
      </c>
      <c r="D242" s="5">
        <v>6.5399999999999996E-4</v>
      </c>
      <c r="E242" s="5">
        <v>6.0499999999999998E-2</v>
      </c>
      <c r="F242" s="6" t="s">
        <v>996</v>
      </c>
      <c r="G242" s="1"/>
    </row>
    <row r="243" spans="2:7" x14ac:dyDescent="0.25">
      <c r="B243" s="1" t="s">
        <v>997</v>
      </c>
      <c r="C243" s="2" t="s">
        <v>998</v>
      </c>
      <c r="D243" s="5">
        <v>6.6100000000000002E-4</v>
      </c>
      <c r="E243" s="5">
        <v>6.08E-2</v>
      </c>
      <c r="F243" s="6" t="s">
        <v>999</v>
      </c>
      <c r="G243" s="1"/>
    </row>
    <row r="244" spans="2:7" x14ac:dyDescent="0.25">
      <c r="B244" s="1" t="s">
        <v>1000</v>
      </c>
      <c r="C244" s="2" t="s">
        <v>1001</v>
      </c>
      <c r="D244" s="5">
        <v>6.6799999999999997E-4</v>
      </c>
      <c r="E244" s="5">
        <v>6.1100000000000002E-2</v>
      </c>
      <c r="F244" s="6" t="s">
        <v>1002</v>
      </c>
      <c r="G244" s="1"/>
    </row>
    <row r="245" spans="2:7" x14ac:dyDescent="0.25">
      <c r="B245" s="1" t="s">
        <v>1003</v>
      </c>
      <c r="C245" s="2" t="s">
        <v>1004</v>
      </c>
      <c r="D245" s="5">
        <v>7.1299999999999998E-4</v>
      </c>
      <c r="E245" s="5">
        <v>6.4799999999999996E-2</v>
      </c>
      <c r="F245" s="6" t="s">
        <v>1005</v>
      </c>
      <c r="G245" s="1"/>
    </row>
    <row r="246" spans="2:7" x14ac:dyDescent="0.25">
      <c r="B246" s="1" t="s">
        <v>1006</v>
      </c>
      <c r="C246" s="2" t="s">
        <v>1007</v>
      </c>
      <c r="D246" s="5">
        <v>7.1599999999999995E-4</v>
      </c>
      <c r="E246" s="5">
        <v>6.4699999999999994E-2</v>
      </c>
      <c r="F246" s="6" t="s">
        <v>1008</v>
      </c>
      <c r="G246" s="1"/>
    </row>
    <row r="247" spans="2:7" x14ac:dyDescent="0.25">
      <c r="B247" s="1" t="s">
        <v>1009</v>
      </c>
      <c r="C247" s="2" t="s">
        <v>1010</v>
      </c>
      <c r="D247" s="5">
        <v>7.2999999999999996E-4</v>
      </c>
      <c r="E247" s="5">
        <v>6.5600000000000006E-2</v>
      </c>
      <c r="F247" s="6" t="s">
        <v>1011</v>
      </c>
      <c r="G247" s="1"/>
    </row>
    <row r="248" spans="2:7" x14ac:dyDescent="0.25">
      <c r="B248" s="1" t="s">
        <v>1012</v>
      </c>
      <c r="C248" s="2" t="s">
        <v>1013</v>
      </c>
      <c r="D248" s="5">
        <v>7.3899999999999997E-4</v>
      </c>
      <c r="E248" s="5">
        <v>6.6000000000000003E-2</v>
      </c>
      <c r="F248" s="6" t="s">
        <v>1014</v>
      </c>
      <c r="G248" s="1"/>
    </row>
    <row r="249" spans="2:7" x14ac:dyDescent="0.25">
      <c r="B249" s="1" t="s">
        <v>1015</v>
      </c>
      <c r="C249" s="2" t="s">
        <v>1016</v>
      </c>
      <c r="D249" s="5">
        <v>7.5000000000000002E-4</v>
      </c>
      <c r="E249" s="5">
        <v>6.6600000000000006E-2</v>
      </c>
      <c r="F249" s="6" t="s">
        <v>1017</v>
      </c>
      <c r="G249" s="1"/>
    </row>
    <row r="250" spans="2:7" x14ac:dyDescent="0.25">
      <c r="B250" s="1" t="s">
        <v>1018</v>
      </c>
      <c r="C250" s="2" t="s">
        <v>1019</v>
      </c>
      <c r="D250" s="5">
        <v>7.5600000000000005E-4</v>
      </c>
      <c r="E250" s="5">
        <v>6.6799999999999998E-2</v>
      </c>
      <c r="F250" s="6" t="s">
        <v>1020</v>
      </c>
      <c r="G250" s="1"/>
    </row>
    <row r="251" spans="2:7" x14ac:dyDescent="0.25">
      <c r="B251" s="1" t="s">
        <v>1021</v>
      </c>
      <c r="C251" s="2" t="s">
        <v>1022</v>
      </c>
      <c r="D251" s="5">
        <v>7.6400000000000003E-4</v>
      </c>
      <c r="E251" s="5">
        <v>6.7100000000000007E-2</v>
      </c>
      <c r="F251" s="6" t="s">
        <v>1023</v>
      </c>
      <c r="G251" s="1"/>
    </row>
    <row r="252" spans="2:7" x14ac:dyDescent="0.25">
      <c r="B252" s="1" t="s">
        <v>1024</v>
      </c>
      <c r="C252" s="2" t="s">
        <v>1025</v>
      </c>
      <c r="D252" s="5">
        <v>7.6900000000000004E-4</v>
      </c>
      <c r="E252" s="5">
        <v>6.7199999999999996E-2</v>
      </c>
      <c r="F252" s="6" t="s">
        <v>1026</v>
      </c>
      <c r="G252" s="1"/>
    </row>
    <row r="253" spans="2:7" x14ac:dyDescent="0.25">
      <c r="B253" s="1" t="s">
        <v>1027</v>
      </c>
      <c r="C253" s="2" t="s">
        <v>1028</v>
      </c>
      <c r="D253" s="5">
        <v>7.7399999999999995E-4</v>
      </c>
      <c r="E253" s="5">
        <v>6.7199999999999996E-2</v>
      </c>
      <c r="F253" s="6" t="s">
        <v>1029</v>
      </c>
      <c r="G253" s="1"/>
    </row>
    <row r="254" spans="2:7" x14ac:dyDescent="0.25">
      <c r="B254" s="1" t="s">
        <v>1030</v>
      </c>
      <c r="C254" s="2" t="s">
        <v>1031</v>
      </c>
      <c r="D254" s="5">
        <v>7.76E-4</v>
      </c>
      <c r="E254" s="5">
        <v>6.7000000000000004E-2</v>
      </c>
      <c r="F254" s="6" t="s">
        <v>1032</v>
      </c>
      <c r="G254" s="1"/>
    </row>
    <row r="255" spans="2:7" x14ac:dyDescent="0.25">
      <c r="B255" s="1" t="s">
        <v>1033</v>
      </c>
      <c r="C255" s="2" t="s">
        <v>1034</v>
      </c>
      <c r="D255" s="5">
        <v>7.76E-4</v>
      </c>
      <c r="E255" s="5">
        <v>6.6600000000000006E-2</v>
      </c>
      <c r="F255" s="6" t="s">
        <v>1032</v>
      </c>
      <c r="G255" s="1"/>
    </row>
    <row r="256" spans="2:7" x14ac:dyDescent="0.25">
      <c r="B256" s="1" t="s">
        <v>1035</v>
      </c>
      <c r="C256" s="2" t="s">
        <v>1036</v>
      </c>
      <c r="D256" s="5">
        <v>7.76E-4</v>
      </c>
      <c r="E256" s="5">
        <v>6.6299999999999998E-2</v>
      </c>
      <c r="F256" s="6" t="s">
        <v>1032</v>
      </c>
      <c r="G256" s="1"/>
    </row>
    <row r="257" spans="2:7" x14ac:dyDescent="0.25">
      <c r="B257" s="1" t="s">
        <v>1037</v>
      </c>
      <c r="C257" s="2" t="s">
        <v>1038</v>
      </c>
      <c r="D257" s="5">
        <v>7.8100000000000001E-4</v>
      </c>
      <c r="E257" s="5">
        <v>6.6299999999999998E-2</v>
      </c>
      <c r="F257" s="6" t="s">
        <v>1039</v>
      </c>
      <c r="G257" s="1"/>
    </row>
    <row r="258" spans="2:7" x14ac:dyDescent="0.25">
      <c r="B258" s="1" t="s">
        <v>1040</v>
      </c>
      <c r="C258" s="2" t="s">
        <v>1041</v>
      </c>
      <c r="D258" s="5">
        <v>7.8100000000000001E-4</v>
      </c>
      <c r="E258" s="5">
        <v>6.6000000000000003E-2</v>
      </c>
      <c r="F258" s="6" t="s">
        <v>1039</v>
      </c>
      <c r="G258" s="1"/>
    </row>
    <row r="259" spans="2:7" x14ac:dyDescent="0.25">
      <c r="B259" s="1" t="s">
        <v>1042</v>
      </c>
      <c r="C259" s="2" t="s">
        <v>1043</v>
      </c>
      <c r="D259" s="5">
        <v>7.8100000000000001E-4</v>
      </c>
      <c r="E259" s="5">
        <v>6.5600000000000006E-2</v>
      </c>
      <c r="F259" s="6" t="s">
        <v>1039</v>
      </c>
      <c r="G259" s="1"/>
    </row>
    <row r="260" spans="2:7" x14ac:dyDescent="0.25">
      <c r="B260" s="1" t="s">
        <v>1044</v>
      </c>
      <c r="C260" s="2" t="s">
        <v>1045</v>
      </c>
      <c r="D260" s="5">
        <v>7.8100000000000001E-4</v>
      </c>
      <c r="E260" s="5">
        <v>6.5199999999999994E-2</v>
      </c>
      <c r="F260" s="6" t="s">
        <v>1039</v>
      </c>
      <c r="G260" s="1"/>
    </row>
    <row r="261" spans="2:7" x14ac:dyDescent="0.25">
      <c r="B261" s="1" t="s">
        <v>1046</v>
      </c>
      <c r="C261" s="2" t="s">
        <v>1047</v>
      </c>
      <c r="D261" s="5">
        <v>7.8100000000000001E-4</v>
      </c>
      <c r="E261" s="5">
        <v>6.4899999999999999E-2</v>
      </c>
      <c r="F261" s="6" t="s">
        <v>1039</v>
      </c>
      <c r="G261" s="1"/>
    </row>
    <row r="262" spans="2:7" x14ac:dyDescent="0.25">
      <c r="B262" s="1" t="s">
        <v>1048</v>
      </c>
      <c r="C262" s="2" t="s">
        <v>1049</v>
      </c>
      <c r="D262" s="5">
        <v>7.8100000000000001E-4</v>
      </c>
      <c r="E262" s="5">
        <v>6.4600000000000005E-2</v>
      </c>
      <c r="F262" s="6" t="s">
        <v>1039</v>
      </c>
      <c r="G262" s="1"/>
    </row>
    <row r="263" spans="2:7" x14ac:dyDescent="0.25">
      <c r="B263" s="1" t="s">
        <v>1050</v>
      </c>
      <c r="C263" s="2" t="s">
        <v>1051</v>
      </c>
      <c r="D263" s="5">
        <v>7.85E-4</v>
      </c>
      <c r="E263" s="5">
        <v>6.4600000000000005E-2</v>
      </c>
      <c r="F263" s="6" t="s">
        <v>1052</v>
      </c>
      <c r="G263" s="1"/>
    </row>
    <row r="264" spans="2:7" x14ac:dyDescent="0.25">
      <c r="B264" s="1" t="s">
        <v>1053</v>
      </c>
      <c r="C264" s="2" t="s">
        <v>1054</v>
      </c>
      <c r="D264" s="5">
        <v>7.9100000000000004E-4</v>
      </c>
      <c r="E264" s="5">
        <v>6.4799999999999996E-2</v>
      </c>
      <c r="F264" s="6" t="s">
        <v>1055</v>
      </c>
      <c r="G264" s="1"/>
    </row>
    <row r="265" spans="2:7" x14ac:dyDescent="0.25">
      <c r="B265" s="1" t="s">
        <v>1056</v>
      </c>
      <c r="C265" s="2" t="s">
        <v>1057</v>
      </c>
      <c r="D265" s="5">
        <v>7.9799999999999999E-4</v>
      </c>
      <c r="E265" s="5">
        <v>6.5000000000000002E-2</v>
      </c>
      <c r="F265" s="6" t="s">
        <v>1058</v>
      </c>
      <c r="G265" s="1"/>
    </row>
    <row r="266" spans="2:7" x14ac:dyDescent="0.25">
      <c r="B266" s="1" t="s">
        <v>1059</v>
      </c>
      <c r="C266" s="2" t="s">
        <v>1060</v>
      </c>
      <c r="D266" s="5">
        <v>8.0500000000000005E-4</v>
      </c>
      <c r="E266" s="5">
        <v>6.5199999999999994E-2</v>
      </c>
      <c r="F266" s="6" t="s">
        <v>1061</v>
      </c>
      <c r="G266" s="1"/>
    </row>
    <row r="267" spans="2:7" x14ac:dyDescent="0.25">
      <c r="B267" s="1" t="s">
        <v>1062</v>
      </c>
      <c r="C267" s="2" t="s">
        <v>1063</v>
      </c>
      <c r="D267" s="5">
        <v>8.0699999999999999E-4</v>
      </c>
      <c r="E267" s="5">
        <v>6.5000000000000002E-2</v>
      </c>
      <c r="F267" s="6" t="s">
        <v>1064</v>
      </c>
      <c r="G267" s="1"/>
    </row>
    <row r="268" spans="2:7" x14ac:dyDescent="0.25">
      <c r="B268" s="1" t="s">
        <v>1065</v>
      </c>
      <c r="C268" s="2" t="s">
        <v>1066</v>
      </c>
      <c r="D268" s="5">
        <v>8.0800000000000002E-4</v>
      </c>
      <c r="E268" s="5">
        <v>6.4799999999999996E-2</v>
      </c>
      <c r="F268" s="6" t="s">
        <v>1067</v>
      </c>
      <c r="G268" s="1"/>
    </row>
    <row r="269" spans="2:7" x14ac:dyDescent="0.25">
      <c r="B269" s="1" t="s">
        <v>1068</v>
      </c>
      <c r="C269" s="2" t="s">
        <v>1069</v>
      </c>
      <c r="D269" s="5">
        <v>8.2299999999999995E-4</v>
      </c>
      <c r="E269" s="5">
        <v>6.5600000000000006E-2</v>
      </c>
      <c r="F269" s="6" t="s">
        <v>1070</v>
      </c>
      <c r="G269" s="1"/>
    </row>
    <row r="270" spans="2:7" x14ac:dyDescent="0.25">
      <c r="B270" s="1" t="s">
        <v>1071</v>
      </c>
      <c r="C270" s="2" t="s">
        <v>1072</v>
      </c>
      <c r="D270" s="5">
        <v>8.2299999999999995E-4</v>
      </c>
      <c r="E270" s="5">
        <v>6.5299999999999997E-2</v>
      </c>
      <c r="F270" s="6" t="s">
        <v>1070</v>
      </c>
      <c r="G270" s="1"/>
    </row>
    <row r="271" spans="2:7" x14ac:dyDescent="0.25">
      <c r="B271" s="1" t="s">
        <v>1073</v>
      </c>
      <c r="C271" s="2" t="s">
        <v>1074</v>
      </c>
      <c r="D271" s="5">
        <v>8.2299999999999995E-4</v>
      </c>
      <c r="E271" s="5">
        <v>6.5000000000000002E-2</v>
      </c>
      <c r="F271" s="6" t="s">
        <v>1070</v>
      </c>
      <c r="G271" s="1"/>
    </row>
    <row r="272" spans="2:7" x14ac:dyDescent="0.25">
      <c r="B272" s="1" t="s">
        <v>1075</v>
      </c>
      <c r="C272" s="2" t="s">
        <v>1076</v>
      </c>
      <c r="D272" s="5">
        <v>8.2299999999999995E-4</v>
      </c>
      <c r="E272" s="5">
        <v>6.4600000000000005E-2</v>
      </c>
      <c r="F272" s="6" t="s">
        <v>1070</v>
      </c>
      <c r="G272" s="1"/>
    </row>
    <row r="273" spans="2:7" x14ac:dyDescent="0.25">
      <c r="B273" s="1" t="s">
        <v>1077</v>
      </c>
      <c r="C273" s="2" t="s">
        <v>1078</v>
      </c>
      <c r="D273" s="5">
        <v>8.2700000000000004E-4</v>
      </c>
      <c r="E273" s="5">
        <v>6.4600000000000005E-2</v>
      </c>
      <c r="F273" s="6" t="s">
        <v>1079</v>
      </c>
      <c r="G273" s="1"/>
    </row>
    <row r="274" spans="2:7" x14ac:dyDescent="0.25">
      <c r="B274" s="1" t="s">
        <v>1080</v>
      </c>
      <c r="C274" s="2" t="s">
        <v>1081</v>
      </c>
      <c r="D274" s="5">
        <v>8.3799999999999999E-4</v>
      </c>
      <c r="E274" s="5">
        <v>6.5100000000000005E-2</v>
      </c>
      <c r="F274" s="6" t="s">
        <v>1082</v>
      </c>
      <c r="G274" s="1"/>
    </row>
    <row r="275" spans="2:7" x14ac:dyDescent="0.25">
      <c r="B275" s="1" t="s">
        <v>1083</v>
      </c>
      <c r="C275" s="2" t="s">
        <v>1084</v>
      </c>
      <c r="D275" s="5">
        <v>8.4599999999999996E-4</v>
      </c>
      <c r="E275" s="5">
        <v>6.54E-2</v>
      </c>
      <c r="F275" s="6" t="s">
        <v>1085</v>
      </c>
      <c r="G275" s="1"/>
    </row>
    <row r="276" spans="2:7" x14ac:dyDescent="0.25">
      <c r="B276" s="1" t="s">
        <v>1086</v>
      </c>
      <c r="C276" s="2" t="s">
        <v>1087</v>
      </c>
      <c r="D276" s="5">
        <v>8.4900000000000004E-4</v>
      </c>
      <c r="E276" s="5">
        <v>6.5299999999999997E-2</v>
      </c>
      <c r="F276" s="6" t="s">
        <v>1088</v>
      </c>
      <c r="G276" s="1"/>
    </row>
    <row r="277" spans="2:7" x14ac:dyDescent="0.25">
      <c r="B277" s="1" t="s">
        <v>1089</v>
      </c>
      <c r="C277" s="2" t="s">
        <v>1090</v>
      </c>
      <c r="D277" s="5">
        <v>8.5599999999999999E-4</v>
      </c>
      <c r="E277" s="5">
        <v>6.5500000000000003E-2</v>
      </c>
      <c r="F277" s="6" t="s">
        <v>1091</v>
      </c>
      <c r="G277" s="1"/>
    </row>
    <row r="278" spans="2:7" x14ac:dyDescent="0.25">
      <c r="B278" s="1" t="s">
        <v>1092</v>
      </c>
      <c r="C278" s="2" t="s">
        <v>1093</v>
      </c>
      <c r="D278" s="5">
        <v>8.5700000000000001E-4</v>
      </c>
      <c r="E278" s="5">
        <v>6.5299999999999997E-2</v>
      </c>
      <c r="F278" s="6" t="s">
        <v>1094</v>
      </c>
      <c r="G278" s="1"/>
    </row>
    <row r="279" spans="2:7" x14ac:dyDescent="0.25">
      <c r="B279" s="1" t="s">
        <v>1095</v>
      </c>
      <c r="C279" s="2" t="s">
        <v>1096</v>
      </c>
      <c r="D279" s="5">
        <v>8.5800000000000004E-4</v>
      </c>
      <c r="E279" s="5">
        <v>6.5000000000000002E-2</v>
      </c>
      <c r="F279" s="6" t="s">
        <v>1097</v>
      </c>
      <c r="G279" s="1"/>
    </row>
    <row r="280" spans="2:7" x14ac:dyDescent="0.25">
      <c r="B280" s="1" t="s">
        <v>1098</v>
      </c>
      <c r="C280" s="2" t="s">
        <v>1099</v>
      </c>
      <c r="D280" s="5">
        <v>8.6600000000000002E-4</v>
      </c>
      <c r="E280" s="5">
        <v>6.54E-2</v>
      </c>
      <c r="F280" s="6" t="s">
        <v>1100</v>
      </c>
      <c r="G280" s="1"/>
    </row>
    <row r="281" spans="2:7" x14ac:dyDescent="0.25">
      <c r="B281" s="1" t="s">
        <v>1101</v>
      </c>
      <c r="C281" s="2" t="s">
        <v>1102</v>
      </c>
      <c r="D281" s="5">
        <v>8.7100000000000003E-4</v>
      </c>
      <c r="E281" s="5">
        <v>6.54E-2</v>
      </c>
      <c r="F281" s="6" t="s">
        <v>1103</v>
      </c>
      <c r="G281" s="1"/>
    </row>
    <row r="282" spans="2:7" x14ac:dyDescent="0.25">
      <c r="B282" s="1" t="s">
        <v>1104</v>
      </c>
      <c r="C282" s="2" t="s">
        <v>1105</v>
      </c>
      <c r="D282" s="5">
        <v>8.7399999999999999E-4</v>
      </c>
      <c r="E282" s="5">
        <v>6.5299999999999997E-2</v>
      </c>
      <c r="F282" s="6" t="s">
        <v>1106</v>
      </c>
      <c r="G282" s="1"/>
    </row>
    <row r="283" spans="2:7" x14ac:dyDescent="0.25">
      <c r="B283" s="1" t="s">
        <v>1107</v>
      </c>
      <c r="C283" s="2" t="s">
        <v>1108</v>
      </c>
      <c r="D283" s="5">
        <v>8.7799999999999998E-4</v>
      </c>
      <c r="E283" s="5">
        <v>6.5299999999999997E-2</v>
      </c>
      <c r="F283" s="6" t="s">
        <v>129</v>
      </c>
      <c r="G283" s="1"/>
    </row>
    <row r="284" spans="2:7" x14ac:dyDescent="0.25">
      <c r="B284" s="1" t="s">
        <v>1109</v>
      </c>
      <c r="C284" s="2" t="s">
        <v>1110</v>
      </c>
      <c r="D284" s="5">
        <v>8.7799999999999998E-4</v>
      </c>
      <c r="E284" s="5">
        <v>6.5000000000000002E-2</v>
      </c>
      <c r="F284" s="6" t="s">
        <v>129</v>
      </c>
      <c r="G284" s="1"/>
    </row>
    <row r="285" spans="2:7" x14ac:dyDescent="0.25">
      <c r="B285" s="1" t="s">
        <v>1111</v>
      </c>
      <c r="C285" s="2" t="s">
        <v>1112</v>
      </c>
      <c r="D285" s="5">
        <v>8.8599999999999996E-4</v>
      </c>
      <c r="E285" s="5">
        <v>6.5299999999999997E-2</v>
      </c>
      <c r="F285" s="6" t="s">
        <v>1113</v>
      </c>
      <c r="G285" s="1"/>
    </row>
    <row r="286" spans="2:7" x14ac:dyDescent="0.25">
      <c r="B286" s="1" t="s">
        <v>1114</v>
      </c>
      <c r="C286" s="2" t="s">
        <v>1115</v>
      </c>
      <c r="D286" s="5">
        <v>9.2199999999999997E-4</v>
      </c>
      <c r="E286" s="5">
        <v>6.7599999999999993E-2</v>
      </c>
      <c r="F286" s="6" t="s">
        <v>1116</v>
      </c>
      <c r="G286" s="1"/>
    </row>
    <row r="287" spans="2:7" x14ac:dyDescent="0.25">
      <c r="B287" s="1" t="s">
        <v>1117</v>
      </c>
      <c r="C287" s="2" t="s">
        <v>1118</v>
      </c>
      <c r="D287" s="5">
        <v>9.2500000000000004E-4</v>
      </c>
      <c r="E287" s="5">
        <v>6.7500000000000004E-2</v>
      </c>
      <c r="F287" s="6" t="s">
        <v>1119</v>
      </c>
      <c r="G287" s="1"/>
    </row>
    <row r="288" spans="2:7" x14ac:dyDescent="0.25">
      <c r="B288" s="1" t="s">
        <v>1120</v>
      </c>
      <c r="C288" s="2" t="s">
        <v>1121</v>
      </c>
      <c r="D288" s="5">
        <v>9.2500000000000004E-4</v>
      </c>
      <c r="E288" s="5">
        <v>6.7199999999999996E-2</v>
      </c>
      <c r="F288" s="6" t="s">
        <v>1119</v>
      </c>
      <c r="G288" s="1"/>
    </row>
    <row r="289" spans="1:7" x14ac:dyDescent="0.25">
      <c r="B289" s="1" t="s">
        <v>1122</v>
      </c>
      <c r="C289" s="2" t="s">
        <v>1123</v>
      </c>
      <c r="D289" s="5">
        <v>9.7999999999999997E-4</v>
      </c>
      <c r="E289" s="5">
        <v>7.0900000000000005E-2</v>
      </c>
      <c r="F289" s="6" t="s">
        <v>1124</v>
      </c>
      <c r="G289" s="1"/>
    </row>
    <row r="290" spans="1:7" x14ac:dyDescent="0.25">
      <c r="B290" s="1" t="s">
        <v>1125</v>
      </c>
      <c r="C290" s="2" t="s">
        <v>1126</v>
      </c>
      <c r="D290" s="5">
        <v>9.8799999999999995E-4</v>
      </c>
      <c r="E290" s="5">
        <v>7.1099999999999997E-2</v>
      </c>
      <c r="F290" s="6" t="s">
        <v>536</v>
      </c>
      <c r="G290" s="1"/>
    </row>
    <row r="291" spans="1:7" x14ac:dyDescent="0.25">
      <c r="B291" s="1" t="s">
        <v>1127</v>
      </c>
      <c r="C291" s="2" t="s">
        <v>1128</v>
      </c>
      <c r="D291" s="5">
        <v>9.8799999999999995E-4</v>
      </c>
      <c r="E291" s="5">
        <v>7.0800000000000002E-2</v>
      </c>
      <c r="F291" s="6" t="s">
        <v>536</v>
      </c>
      <c r="G291" s="1"/>
    </row>
    <row r="292" spans="1:7" x14ac:dyDescent="0.25">
      <c r="B292" s="1" t="s">
        <v>1129</v>
      </c>
      <c r="C292" s="2" t="s">
        <v>1130</v>
      </c>
      <c r="D292" s="5">
        <v>9.8799999999999995E-4</v>
      </c>
      <c r="E292" s="5">
        <v>7.0499999999999993E-2</v>
      </c>
      <c r="F292" s="6" t="s">
        <v>536</v>
      </c>
      <c r="G292" s="1"/>
    </row>
    <row r="293" spans="1:7" x14ac:dyDescent="0.25">
      <c r="B293" s="1" t="s">
        <v>1131</v>
      </c>
      <c r="C293" s="2" t="s">
        <v>1132</v>
      </c>
      <c r="D293" s="5">
        <v>9.8799999999999995E-4</v>
      </c>
      <c r="E293" s="5">
        <v>7.0099999999999996E-2</v>
      </c>
      <c r="F293" s="6" t="s">
        <v>536</v>
      </c>
      <c r="G293" s="1"/>
    </row>
    <row r="294" spans="1:7" x14ac:dyDescent="0.25">
      <c r="B294" s="1" t="s">
        <v>1133</v>
      </c>
      <c r="C294" s="2" t="s">
        <v>1134</v>
      </c>
      <c r="D294" s="5">
        <v>9.9500000000000001E-4</v>
      </c>
      <c r="E294" s="5">
        <v>7.0300000000000001E-2</v>
      </c>
      <c r="F294" s="6" t="s">
        <v>1135</v>
      </c>
      <c r="G294" s="1"/>
    </row>
    <row r="298" spans="1:7" ht="15.75" x14ac:dyDescent="0.25">
      <c r="A298" s="14" t="s">
        <v>1143</v>
      </c>
    </row>
    <row r="299" spans="1:7" ht="15.75" x14ac:dyDescent="0.25">
      <c r="B299" s="13"/>
      <c r="C299" s="16" t="s">
        <v>28</v>
      </c>
      <c r="D299" s="14" t="s">
        <v>1144</v>
      </c>
      <c r="E299" s="14" t="s">
        <v>1145</v>
      </c>
      <c r="F299" s="14" t="s">
        <v>1146</v>
      </c>
      <c r="G299" s="14" t="s">
        <v>1147</v>
      </c>
    </row>
    <row r="300" spans="1:7" x14ac:dyDescent="0.25">
      <c r="B300" t="s">
        <v>1148</v>
      </c>
      <c r="C300" t="s">
        <v>1282</v>
      </c>
      <c r="D300">
        <v>85</v>
      </c>
      <c r="E300">
        <v>4.6999999999999999E-6</v>
      </c>
      <c r="F300">
        <v>1.6000000000000001E-3</v>
      </c>
      <c r="G300">
        <f>-LOG(F300,10)</f>
        <v>2.795880017344075</v>
      </c>
    </row>
    <row r="301" spans="1:7" x14ac:dyDescent="0.25">
      <c r="B301" t="s">
        <v>1148</v>
      </c>
      <c r="C301" t="s">
        <v>1283</v>
      </c>
      <c r="D301">
        <v>66</v>
      </c>
      <c r="E301">
        <v>9.8999999999999999E-4</v>
      </c>
      <c r="F301">
        <v>8.6999999999999994E-2</v>
      </c>
      <c r="G301">
        <f>-LOG(F301,10)</f>
        <v>1.0604807473813815</v>
      </c>
    </row>
    <row r="302" spans="1:7" x14ac:dyDescent="0.25">
      <c r="B302" t="s">
        <v>1148</v>
      </c>
      <c r="C302" t="s">
        <v>1284</v>
      </c>
      <c r="D302">
        <v>51</v>
      </c>
      <c r="E302">
        <v>7.7999999999999996E-3</v>
      </c>
      <c r="F302">
        <v>0.37</v>
      </c>
      <c r="G302">
        <f>-LOG(F302,10)</f>
        <v>0.43179827593300496</v>
      </c>
    </row>
    <row r="303" spans="1:7" x14ac:dyDescent="0.25">
      <c r="B303"/>
      <c r="C303"/>
      <c r="D303"/>
      <c r="E303"/>
      <c r="F303"/>
      <c r="G303"/>
    </row>
    <row r="304" spans="1:7" x14ac:dyDescent="0.25">
      <c r="B304" t="s">
        <v>1153</v>
      </c>
      <c r="C304" t="s">
        <v>1154</v>
      </c>
      <c r="D304">
        <v>34</v>
      </c>
      <c r="E304" s="15">
        <v>3.1E-8</v>
      </c>
      <c r="F304" s="15">
        <v>1.2E-5</v>
      </c>
      <c r="G304">
        <f t="shared" ref="G304:G314" si="0">-LOG(F304,10)</f>
        <v>4.9208187539523749</v>
      </c>
    </row>
    <row r="305" spans="2:7" x14ac:dyDescent="0.25">
      <c r="B305" t="s">
        <v>1153</v>
      </c>
      <c r="C305" t="s">
        <v>371</v>
      </c>
      <c r="D305">
        <v>33</v>
      </c>
      <c r="E305" s="15">
        <v>6.5E-8</v>
      </c>
      <c r="F305" s="15">
        <v>1.2999999999999999E-5</v>
      </c>
      <c r="G305">
        <f t="shared" si="0"/>
        <v>4.8860566476931631</v>
      </c>
    </row>
    <row r="306" spans="2:7" x14ac:dyDescent="0.25">
      <c r="B306" t="s">
        <v>1153</v>
      </c>
      <c r="C306" t="s">
        <v>6</v>
      </c>
      <c r="D306">
        <v>18</v>
      </c>
      <c r="E306" s="15">
        <v>2.0999999999999998E-6</v>
      </c>
      <c r="F306" s="15">
        <v>2.1000000000000001E-4</v>
      </c>
      <c r="G306">
        <f t="shared" si="0"/>
        <v>3.6777807052660805</v>
      </c>
    </row>
    <row r="307" spans="2:7" x14ac:dyDescent="0.25">
      <c r="B307" t="s">
        <v>1153</v>
      </c>
      <c r="C307" t="s">
        <v>4</v>
      </c>
      <c r="D307">
        <v>18</v>
      </c>
      <c r="E307" s="15">
        <v>2.3E-6</v>
      </c>
      <c r="F307" s="15">
        <v>1.8000000000000001E-4</v>
      </c>
      <c r="G307">
        <f t="shared" si="0"/>
        <v>3.7447274948966935</v>
      </c>
    </row>
    <row r="308" spans="2:7" x14ac:dyDescent="0.25">
      <c r="B308" t="s">
        <v>1153</v>
      </c>
      <c r="C308" t="s">
        <v>374</v>
      </c>
      <c r="D308">
        <v>40</v>
      </c>
      <c r="E308" s="15">
        <v>5.8000000000000004E-6</v>
      </c>
      <c r="F308" s="15">
        <v>3.3E-4</v>
      </c>
      <c r="G308">
        <f t="shared" si="0"/>
        <v>3.4814860601221125</v>
      </c>
    </row>
    <row r="309" spans="2:7" x14ac:dyDescent="0.25">
      <c r="B309" t="s">
        <v>1153</v>
      </c>
      <c r="C309" t="s">
        <v>11</v>
      </c>
      <c r="D309">
        <v>22</v>
      </c>
      <c r="E309" s="15">
        <v>5.1E-5</v>
      </c>
      <c r="F309" s="15">
        <v>2.5000000000000001E-3</v>
      </c>
      <c r="G309">
        <f t="shared" si="0"/>
        <v>2.6020599913279621</v>
      </c>
    </row>
    <row r="310" spans="2:7" x14ac:dyDescent="0.25">
      <c r="B310" t="s">
        <v>1153</v>
      </c>
      <c r="C310" t="s">
        <v>368</v>
      </c>
      <c r="D310">
        <v>18</v>
      </c>
      <c r="E310" s="15">
        <v>1E-4</v>
      </c>
      <c r="F310" s="15">
        <v>4.1000000000000003E-3</v>
      </c>
      <c r="G310">
        <f t="shared" si="0"/>
        <v>2.3872161432802641</v>
      </c>
    </row>
    <row r="311" spans="2:7" x14ac:dyDescent="0.25">
      <c r="B311" t="s">
        <v>1153</v>
      </c>
      <c r="C311" t="s">
        <v>14</v>
      </c>
      <c r="D311">
        <v>20</v>
      </c>
      <c r="E311" s="15">
        <v>3.1E-4</v>
      </c>
      <c r="F311" s="15">
        <v>1.0999999999999999E-2</v>
      </c>
      <c r="G311">
        <f t="shared" si="0"/>
        <v>1.9586073148417746</v>
      </c>
    </row>
    <row r="312" spans="2:7" x14ac:dyDescent="0.25">
      <c r="B312" t="s">
        <v>1153</v>
      </c>
      <c r="C312" t="s">
        <v>395</v>
      </c>
      <c r="D312">
        <v>32</v>
      </c>
      <c r="E312" s="15">
        <v>5.1999999999999995E-4</v>
      </c>
      <c r="F312" s="15">
        <v>1.6E-2</v>
      </c>
      <c r="G312">
        <f t="shared" si="0"/>
        <v>1.7958800173440752</v>
      </c>
    </row>
    <row r="313" spans="2:7" x14ac:dyDescent="0.25">
      <c r="B313" t="s">
        <v>1153</v>
      </c>
      <c r="C313" t="s">
        <v>386</v>
      </c>
      <c r="D313">
        <v>7</v>
      </c>
      <c r="E313" s="15">
        <v>7.2000000000000005E-4</v>
      </c>
      <c r="F313" s="15">
        <v>1.9E-2</v>
      </c>
      <c r="G313">
        <f t="shared" si="0"/>
        <v>1.7212463990471709</v>
      </c>
    </row>
    <row r="314" spans="2:7" x14ac:dyDescent="0.25">
      <c r="B314" t="s">
        <v>1153</v>
      </c>
      <c r="C314" t="s">
        <v>1285</v>
      </c>
      <c r="D314">
        <v>17</v>
      </c>
      <c r="E314" s="15">
        <v>2.3999999999999998E-3</v>
      </c>
      <c r="F314" s="15">
        <v>5.8000000000000003E-2</v>
      </c>
      <c r="G314">
        <f t="shared" si="0"/>
        <v>1.2365720064370627</v>
      </c>
    </row>
    <row r="315" spans="2:7" x14ac:dyDescent="0.25">
      <c r="B315"/>
      <c r="C315"/>
      <c r="D315"/>
      <c r="E315"/>
      <c r="F315"/>
      <c r="G315"/>
    </row>
    <row r="316" spans="2:7" x14ac:dyDescent="0.25">
      <c r="B316" t="s">
        <v>1174</v>
      </c>
      <c r="C316" t="s">
        <v>79</v>
      </c>
      <c r="D316">
        <v>10</v>
      </c>
      <c r="E316" s="15">
        <v>2.6000000000000001E-9</v>
      </c>
      <c r="F316" s="15">
        <v>9.3000000000000007E-6</v>
      </c>
      <c r="G316">
        <f t="shared" ref="G316:G328" si="1">-LOG(F316,10)</f>
        <v>5.0315170514460643</v>
      </c>
    </row>
    <row r="317" spans="2:7" x14ac:dyDescent="0.25">
      <c r="B317" t="s">
        <v>1174</v>
      </c>
      <c r="C317" t="s">
        <v>82</v>
      </c>
      <c r="D317">
        <v>10</v>
      </c>
      <c r="E317" s="15">
        <v>3.1E-9</v>
      </c>
      <c r="F317" s="15">
        <v>5.6999999999999996E-6</v>
      </c>
      <c r="G317">
        <f t="shared" si="1"/>
        <v>5.2441251443275076</v>
      </c>
    </row>
    <row r="318" spans="2:7" x14ac:dyDescent="0.25">
      <c r="B318" t="s">
        <v>1174</v>
      </c>
      <c r="C318" t="s">
        <v>569</v>
      </c>
      <c r="D318">
        <v>20</v>
      </c>
      <c r="E318" s="15">
        <v>6.6999999999999996E-9</v>
      </c>
      <c r="F318" s="15">
        <v>8.1000000000000004E-6</v>
      </c>
      <c r="G318">
        <f t="shared" si="1"/>
        <v>5.0915149811213496</v>
      </c>
    </row>
    <row r="319" spans="2:7" x14ac:dyDescent="0.25">
      <c r="B319" t="s">
        <v>1174</v>
      </c>
      <c r="C319" t="s">
        <v>250</v>
      </c>
      <c r="D319">
        <v>36</v>
      </c>
      <c r="E319" s="15">
        <v>1.5E-6</v>
      </c>
      <c r="F319" s="15">
        <v>5.0000000000000001E-4</v>
      </c>
      <c r="G319">
        <f t="shared" si="1"/>
        <v>3.3010299956639808</v>
      </c>
    </row>
    <row r="320" spans="2:7" x14ac:dyDescent="0.25">
      <c r="B320" t="s">
        <v>1174</v>
      </c>
      <c r="C320" t="s">
        <v>617</v>
      </c>
      <c r="D320">
        <v>12</v>
      </c>
      <c r="E320" s="15">
        <v>2.3E-6</v>
      </c>
      <c r="F320" s="15">
        <v>7.1000000000000002E-4</v>
      </c>
      <c r="G320">
        <f t="shared" si="1"/>
        <v>3.1487416512809245</v>
      </c>
    </row>
    <row r="321" spans="2:7" x14ac:dyDescent="0.25">
      <c r="B321" t="s">
        <v>1174</v>
      </c>
      <c r="C321" t="s">
        <v>1286</v>
      </c>
      <c r="D321">
        <v>11</v>
      </c>
      <c r="E321" s="15">
        <v>5.0000000000000004E-6</v>
      </c>
      <c r="F321" s="15">
        <v>1.2999999999999999E-3</v>
      </c>
      <c r="G321">
        <f t="shared" si="1"/>
        <v>2.8860566476931631</v>
      </c>
    </row>
    <row r="322" spans="2:7" x14ac:dyDescent="0.25">
      <c r="B322" t="s">
        <v>1174</v>
      </c>
      <c r="C322" t="s">
        <v>752</v>
      </c>
      <c r="D322">
        <v>22</v>
      </c>
      <c r="E322" s="15">
        <v>6.8000000000000001E-6</v>
      </c>
      <c r="F322" s="15">
        <v>1.6000000000000001E-3</v>
      </c>
      <c r="G322">
        <f t="shared" si="1"/>
        <v>2.795880017344075</v>
      </c>
    </row>
    <row r="323" spans="2:7" x14ac:dyDescent="0.25">
      <c r="B323" t="s">
        <v>1174</v>
      </c>
      <c r="C323" t="s">
        <v>852</v>
      </c>
      <c r="D323">
        <v>19</v>
      </c>
      <c r="E323" s="15">
        <v>9.3999999999999998E-6</v>
      </c>
      <c r="F323" s="15">
        <v>2.0999999999999999E-3</v>
      </c>
      <c r="G323">
        <f t="shared" si="1"/>
        <v>2.6777807052660805</v>
      </c>
    </row>
    <row r="324" spans="2:7" x14ac:dyDescent="0.25">
      <c r="B324" t="s">
        <v>1174</v>
      </c>
      <c r="C324" t="s">
        <v>594</v>
      </c>
      <c r="D324">
        <v>38</v>
      </c>
      <c r="E324" s="15">
        <v>5.3000000000000001E-5</v>
      </c>
      <c r="F324" s="15">
        <v>1.0999999999999999E-2</v>
      </c>
      <c r="G324">
        <f t="shared" si="1"/>
        <v>1.9586073148417746</v>
      </c>
    </row>
    <row r="325" spans="2:7" x14ac:dyDescent="0.25">
      <c r="B325" t="s">
        <v>1174</v>
      </c>
      <c r="C325" t="s">
        <v>1287</v>
      </c>
      <c r="D325">
        <v>24</v>
      </c>
      <c r="E325" s="15">
        <v>8.2999999999999998E-5</v>
      </c>
      <c r="F325" s="15">
        <v>1.4E-2</v>
      </c>
      <c r="G325">
        <f t="shared" si="1"/>
        <v>1.853871964321762</v>
      </c>
    </row>
    <row r="326" spans="2:7" x14ac:dyDescent="0.25">
      <c r="B326" t="s">
        <v>1174</v>
      </c>
      <c r="C326" t="s">
        <v>1288</v>
      </c>
      <c r="D326">
        <v>9</v>
      </c>
      <c r="E326" s="15">
        <v>9.5000000000000005E-5</v>
      </c>
      <c r="F326" s="15">
        <v>1.6E-2</v>
      </c>
      <c r="G326">
        <f t="shared" si="1"/>
        <v>1.7958800173440752</v>
      </c>
    </row>
    <row r="327" spans="2:7" x14ac:dyDescent="0.25">
      <c r="B327" t="s">
        <v>1174</v>
      </c>
      <c r="C327" t="s">
        <v>1289</v>
      </c>
      <c r="D327">
        <v>20</v>
      </c>
      <c r="E327" s="15">
        <v>1.2E-4</v>
      </c>
      <c r="F327" s="15">
        <v>1.9E-2</v>
      </c>
      <c r="G327">
        <f t="shared" si="1"/>
        <v>1.7212463990471709</v>
      </c>
    </row>
    <row r="328" spans="2:7" x14ac:dyDescent="0.25">
      <c r="B328" t="s">
        <v>1174</v>
      </c>
      <c r="C328" t="s">
        <v>1290</v>
      </c>
      <c r="D328">
        <v>8</v>
      </c>
      <c r="E328" s="15">
        <v>1.9000000000000001E-4</v>
      </c>
      <c r="F328" s="15">
        <v>2.8000000000000001E-2</v>
      </c>
      <c r="G328">
        <f t="shared" si="1"/>
        <v>1.5528419686577806</v>
      </c>
    </row>
    <row r="329" spans="2:7" x14ac:dyDescent="0.25">
      <c r="B329"/>
      <c r="C329"/>
      <c r="D329"/>
      <c r="E329"/>
      <c r="F329"/>
      <c r="G329"/>
    </row>
    <row r="330" spans="2:7" x14ac:dyDescent="0.25">
      <c r="B330" t="s">
        <v>1247</v>
      </c>
      <c r="C330" t="s">
        <v>1291</v>
      </c>
      <c r="D330">
        <v>11</v>
      </c>
      <c r="E330" s="15">
        <v>1.8E-12</v>
      </c>
      <c r="F330" s="15">
        <v>5.4E-10</v>
      </c>
      <c r="G330">
        <f t="shared" ref="G330:G344" si="2">-LOG(F330,10)</f>
        <v>9.2676062401770309</v>
      </c>
    </row>
    <row r="331" spans="2:7" x14ac:dyDescent="0.25">
      <c r="B331" t="s">
        <v>1247</v>
      </c>
      <c r="C331" t="s">
        <v>1274</v>
      </c>
      <c r="D331">
        <v>15</v>
      </c>
      <c r="E331" s="15">
        <v>1.0000000000000001E-9</v>
      </c>
      <c r="F331" s="15">
        <v>5.1E-8</v>
      </c>
      <c r="G331">
        <f t="shared" si="2"/>
        <v>7.2924298239020624</v>
      </c>
    </row>
    <row r="332" spans="2:7" x14ac:dyDescent="0.25">
      <c r="B332" t="s">
        <v>1247</v>
      </c>
      <c r="C332" t="s">
        <v>1250</v>
      </c>
      <c r="D332">
        <v>34</v>
      </c>
      <c r="E332" s="15">
        <v>2.0999999999999999E-8</v>
      </c>
      <c r="F332" s="15">
        <v>7.8999999999999995E-7</v>
      </c>
      <c r="G332">
        <f t="shared" si="2"/>
        <v>6.1023729087095582</v>
      </c>
    </row>
    <row r="333" spans="2:7" x14ac:dyDescent="0.25">
      <c r="B333" t="s">
        <v>1247</v>
      </c>
      <c r="C333" t="s">
        <v>1249</v>
      </c>
      <c r="D333">
        <v>124</v>
      </c>
      <c r="E333" s="15">
        <v>2.4999999999999999E-7</v>
      </c>
      <c r="F333" s="15">
        <v>7.5000000000000002E-6</v>
      </c>
      <c r="G333">
        <f t="shared" si="2"/>
        <v>5.124938736608299</v>
      </c>
    </row>
    <row r="334" spans="2:7" x14ac:dyDescent="0.25">
      <c r="B334" t="s">
        <v>1247</v>
      </c>
      <c r="C334" t="s">
        <v>1275</v>
      </c>
      <c r="D334">
        <v>54</v>
      </c>
      <c r="E334" s="15">
        <v>5.5000000000000003E-7</v>
      </c>
      <c r="F334" s="15">
        <v>1.5E-5</v>
      </c>
      <c r="G334">
        <f t="shared" si="2"/>
        <v>4.8239087409443187</v>
      </c>
    </row>
    <row r="335" spans="2:7" x14ac:dyDescent="0.25">
      <c r="B335" t="s">
        <v>1247</v>
      </c>
      <c r="C335" t="s">
        <v>1272</v>
      </c>
      <c r="D335">
        <v>110</v>
      </c>
      <c r="E335" s="15">
        <v>1.2E-5</v>
      </c>
      <c r="F335" s="15">
        <v>2.9E-4</v>
      </c>
      <c r="G335">
        <f t="shared" si="2"/>
        <v>3.5376020021010435</v>
      </c>
    </row>
    <row r="336" spans="2:7" x14ac:dyDescent="0.25">
      <c r="B336" t="s">
        <v>1247</v>
      </c>
      <c r="C336" t="s">
        <v>395</v>
      </c>
      <c r="D336">
        <v>24</v>
      </c>
      <c r="E336" s="15">
        <v>1.5E-5</v>
      </c>
      <c r="F336" s="15">
        <v>3.4000000000000002E-4</v>
      </c>
      <c r="G336">
        <f t="shared" si="2"/>
        <v>3.4685210829577446</v>
      </c>
    </row>
    <row r="337" spans="2:7" x14ac:dyDescent="0.25">
      <c r="B337" t="s">
        <v>1247</v>
      </c>
      <c r="C337" t="s">
        <v>1292</v>
      </c>
      <c r="D337">
        <v>88</v>
      </c>
      <c r="E337" s="15">
        <v>2.3E-5</v>
      </c>
      <c r="F337" s="15">
        <v>4.6000000000000001E-4</v>
      </c>
      <c r="G337">
        <f t="shared" si="2"/>
        <v>3.3372421683184257</v>
      </c>
    </row>
    <row r="338" spans="2:7" x14ac:dyDescent="0.25">
      <c r="B338" t="s">
        <v>1247</v>
      </c>
      <c r="C338" t="s">
        <v>1293</v>
      </c>
      <c r="D338">
        <v>12</v>
      </c>
      <c r="E338" s="15">
        <v>9.0000000000000006E-5</v>
      </c>
      <c r="F338" s="15">
        <v>1.6999999999999999E-3</v>
      </c>
      <c r="G338">
        <f t="shared" si="2"/>
        <v>2.7695510786217259</v>
      </c>
    </row>
    <row r="339" spans="2:7" x14ac:dyDescent="0.25">
      <c r="B339" t="s">
        <v>1247</v>
      </c>
      <c r="C339" t="s">
        <v>1294</v>
      </c>
      <c r="D339">
        <v>16</v>
      </c>
      <c r="E339" s="15">
        <v>1.6000000000000001E-4</v>
      </c>
      <c r="F339" s="15">
        <v>2.8E-3</v>
      </c>
      <c r="G339">
        <f t="shared" si="2"/>
        <v>2.5528419686577806</v>
      </c>
    </row>
    <row r="340" spans="2:7" x14ac:dyDescent="0.25">
      <c r="B340" t="s">
        <v>1247</v>
      </c>
      <c r="C340" t="s">
        <v>1295</v>
      </c>
      <c r="D340">
        <v>5</v>
      </c>
      <c r="E340" s="15">
        <v>2.9E-4</v>
      </c>
      <c r="F340" s="15">
        <v>4.7999999999999996E-3</v>
      </c>
      <c r="G340">
        <f t="shared" si="2"/>
        <v>2.3187587626244128</v>
      </c>
    </row>
    <row r="341" spans="2:7" x14ac:dyDescent="0.25">
      <c r="B341" t="s">
        <v>1247</v>
      </c>
      <c r="C341" t="s">
        <v>1268</v>
      </c>
      <c r="D341">
        <v>59</v>
      </c>
      <c r="E341" s="15">
        <v>4.4000000000000002E-4</v>
      </c>
      <c r="F341" s="15">
        <v>6.7999999999999996E-3</v>
      </c>
      <c r="G341">
        <f t="shared" si="2"/>
        <v>2.1674910872937634</v>
      </c>
    </row>
    <row r="342" spans="2:7" x14ac:dyDescent="0.25">
      <c r="B342" t="s">
        <v>1247</v>
      </c>
      <c r="C342" t="s">
        <v>1296</v>
      </c>
      <c r="D342">
        <v>70</v>
      </c>
      <c r="E342" s="15">
        <v>4.4000000000000002E-4</v>
      </c>
      <c r="F342" s="15">
        <v>6.4999999999999997E-3</v>
      </c>
      <c r="G342">
        <f t="shared" si="2"/>
        <v>2.1870866433571443</v>
      </c>
    </row>
    <row r="343" spans="2:7" x14ac:dyDescent="0.25">
      <c r="B343" t="s">
        <v>1247</v>
      </c>
      <c r="C343" t="s">
        <v>1277</v>
      </c>
      <c r="D343">
        <v>9</v>
      </c>
      <c r="E343" s="15">
        <v>7.7999999999999999E-4</v>
      </c>
      <c r="F343" s="15">
        <v>1.0999999999999999E-2</v>
      </c>
      <c r="G343">
        <f t="shared" si="2"/>
        <v>1.9586073148417746</v>
      </c>
    </row>
    <row r="344" spans="2:7" x14ac:dyDescent="0.25">
      <c r="B344" t="s">
        <v>1247</v>
      </c>
      <c r="C344" t="s">
        <v>1297</v>
      </c>
      <c r="D344">
        <v>5</v>
      </c>
      <c r="E344" s="15">
        <v>7.9000000000000001E-4</v>
      </c>
      <c r="F344" s="15">
        <v>1.0999999999999999E-2</v>
      </c>
      <c r="G344">
        <f t="shared" si="2"/>
        <v>1.9586073148417746</v>
      </c>
    </row>
    <row r="345" spans="2:7" x14ac:dyDescent="0.25">
      <c r="B345"/>
      <c r="C345"/>
      <c r="D345"/>
      <c r="E345"/>
      <c r="F345"/>
      <c r="G345"/>
    </row>
    <row r="346" spans="2:7" x14ac:dyDescent="0.25">
      <c r="B346" t="s">
        <v>1166</v>
      </c>
      <c r="C346" t="s">
        <v>1291</v>
      </c>
      <c r="D346">
        <v>6</v>
      </c>
      <c r="E346" s="15">
        <v>4.6E-6</v>
      </c>
      <c r="F346" s="15">
        <v>8.8999999999999995E-4</v>
      </c>
      <c r="G346">
        <f t="shared" ref="G346:G349" si="3">-LOG(F346,10)</f>
        <v>3.0506099933550872</v>
      </c>
    </row>
    <row r="347" spans="2:7" x14ac:dyDescent="0.25">
      <c r="B347" t="s">
        <v>1166</v>
      </c>
      <c r="C347" t="s">
        <v>1298</v>
      </c>
      <c r="D347">
        <v>12</v>
      </c>
      <c r="E347" s="15">
        <v>9.0000000000000006E-5</v>
      </c>
      <c r="F347" s="15">
        <v>8.8000000000000005E-3</v>
      </c>
      <c r="G347">
        <f t="shared" si="3"/>
        <v>2.0555173278498309</v>
      </c>
    </row>
    <row r="348" spans="2:7" x14ac:dyDescent="0.25">
      <c r="B348" t="s">
        <v>1166</v>
      </c>
      <c r="C348" t="s">
        <v>1299</v>
      </c>
      <c r="D348">
        <v>5</v>
      </c>
      <c r="E348" s="15">
        <v>1.7000000000000001E-4</v>
      </c>
      <c r="F348" s="15">
        <v>1.0999999999999999E-2</v>
      </c>
      <c r="G348">
        <f t="shared" si="3"/>
        <v>1.9586073148417746</v>
      </c>
    </row>
    <row r="349" spans="2:7" x14ac:dyDescent="0.25">
      <c r="B349" t="s">
        <v>1166</v>
      </c>
      <c r="C349" t="s">
        <v>1300</v>
      </c>
      <c r="D349">
        <v>7</v>
      </c>
      <c r="E349" s="15">
        <v>9.2000000000000003E-4</v>
      </c>
      <c r="F349" s="15">
        <v>4.3999999999999997E-2</v>
      </c>
      <c r="G349">
        <f t="shared" si="3"/>
        <v>1.3565473235138124</v>
      </c>
    </row>
  </sheetData>
  <hyperlinks>
    <hyperlink ref="B5" r:id="rId1" display="http://www.godatabase.org/cgi-bin/amigo/go.cgi?query=GO:0044432&amp;view=details" xr:uid="{0E90B4B7-4930-4F16-A682-222225378B71}"/>
    <hyperlink ref="B6" r:id="rId2" display="http://www.godatabase.org/cgi-bin/amigo/go.cgi?query=GO:0000139&amp;view=details" xr:uid="{7C2D2062-BBE6-4353-8025-DB545CBC0195}"/>
    <hyperlink ref="B7" r:id="rId3" display="http://www.godatabase.org/cgi-bin/amigo/go.cgi?query=GO:0044431&amp;view=details" xr:uid="{3B5884C9-DBE5-456E-9F51-9DBC30C0D5C0}"/>
    <hyperlink ref="B8" r:id="rId4" display="http://www.godatabase.org/cgi-bin/amigo/go.cgi?query=GO:0098588&amp;view=details" xr:uid="{BF2FE8F9-9058-4632-9064-A807D5665136}"/>
    <hyperlink ref="B9" r:id="rId5" display="http://www.godatabase.org/cgi-bin/amigo/go.cgi?query=GO:0031012&amp;view=details" xr:uid="{DFE74AF9-7DFE-491B-8C0E-9DE28B0AEAFD}"/>
    <hyperlink ref="B10" r:id="rId6" display="http://www.godatabase.org/cgi-bin/amigo/go.cgi?query=GO:0005789&amp;view=details" xr:uid="{FAA72387-8D27-4478-8F1E-0EE108FEE2F5}"/>
    <hyperlink ref="B11" r:id="rId7" display="http://www.godatabase.org/cgi-bin/amigo/go.cgi?query=GO:0005783&amp;view=details" xr:uid="{99392033-4E85-418D-842E-BD8344312C98}"/>
    <hyperlink ref="B12" r:id="rId8" display="http://www.godatabase.org/cgi-bin/amigo/go.cgi?query=GO:0005768&amp;view=details" xr:uid="{76979112-3C2D-4433-8BA1-3ADBD32C4FA7}"/>
    <hyperlink ref="B13" r:id="rId9" display="http://www.godatabase.org/cgi-bin/amigo/go.cgi?query=GO:0044424&amp;view=details" xr:uid="{DD8090FE-C0CA-4D8B-9DE2-29F881AE18DB}"/>
    <hyperlink ref="B14" r:id="rId10" display="http://www.godatabase.org/cgi-bin/amigo/go.cgi?query=GO:0062023&amp;view=details" xr:uid="{1EB5B851-57F2-4948-AC9C-A12C62EA8E47}"/>
    <hyperlink ref="B15" r:id="rId11" display="http://www.godatabase.org/cgi-bin/amigo/go.cgi?query=GO:0005604&amp;view=details" xr:uid="{786BB10C-565B-4011-9979-7808ECB0209E}"/>
    <hyperlink ref="B16" r:id="rId12" display="http://www.godatabase.org/cgi-bin/amigo/go.cgi?query=GO:0005608&amp;view=details" xr:uid="{98F8FDC7-4ACD-479C-B800-E4E5689305C2}"/>
    <hyperlink ref="B17" r:id="rId13" display="http://www.godatabase.org/cgi-bin/amigo/go.cgi?query=GO:0005788&amp;view=details" xr:uid="{70981504-29DA-4C94-B490-1F89EE103304}"/>
    <hyperlink ref="B18" r:id="rId14" display="http://www.godatabase.org/cgi-bin/amigo/go.cgi?query=GO:0005794&amp;view=details" xr:uid="{50666D2E-31B5-43A1-BCAB-3740B179FBE6}"/>
    <hyperlink ref="B19" r:id="rId15" display="http://www.godatabase.org/cgi-bin/amigo/go.cgi?query=GO:0044420&amp;view=details" xr:uid="{E7EE43FA-4E20-4313-A6A1-C58E7223DD8D}"/>
    <hyperlink ref="B20" r:id="rId16" display="http://www.godatabase.org/cgi-bin/amigo/go.cgi?query=GO:0043229&amp;view=details" xr:uid="{31AEA602-F29B-42CF-A14D-C85EB0E65B81}"/>
    <hyperlink ref="B21" r:id="rId17" display="http://www.godatabase.org/cgi-bin/amigo/go.cgi?query=GO:0043231&amp;view=details" xr:uid="{3C569AF4-B683-41DF-9BF7-1DEF8206779E}"/>
    <hyperlink ref="B22" r:id="rId18" display="http://www.godatabase.org/cgi-bin/amigo/go.cgi?query=GO:0043226&amp;view=details" xr:uid="{9EB8D56E-57B8-42E9-BB20-7722A0A92DDB}"/>
    <hyperlink ref="B23" r:id="rId19" display="http://www.godatabase.org/cgi-bin/amigo/go.cgi?query=GO:0031224&amp;view=details" xr:uid="{06584608-9938-49F9-B8F4-F556702A82D1}"/>
    <hyperlink ref="B24" r:id="rId20" display="http://www.godatabase.org/cgi-bin/amigo/go.cgi?query=GO:0016021&amp;view=details" xr:uid="{638F0ECC-2302-4557-BE41-2FD4A43D601F}"/>
    <hyperlink ref="B25" r:id="rId21" display="http://www.godatabase.org/cgi-bin/amigo/go.cgi?query=GO:0098590&amp;view=details" xr:uid="{A6C530E3-5A7E-4693-92CA-942C4B3CAB33}"/>
    <hyperlink ref="B26" r:id="rId22" display="http://www.godatabase.org/cgi-bin/amigo/go.cgi?query=GO:0005606&amp;view=details" xr:uid="{CB12B55E-DA4C-4F48-9129-AFBE7B24D5C0}"/>
    <hyperlink ref="B27" r:id="rId23" display="http://www.godatabase.org/cgi-bin/amigo/go.cgi?query=GO:0044425&amp;view=details" xr:uid="{F67AA1D4-60DE-4B88-BC83-2FA4E3D21E1D}"/>
    <hyperlink ref="B28" r:id="rId24" display="http://www.godatabase.org/cgi-bin/amigo/go.cgi?query=GO:0044459&amp;view=details" xr:uid="{7235EF0F-EB1B-4131-A379-99BE5C386C0E}"/>
    <hyperlink ref="B29" r:id="rId25" display="http://www.godatabase.org/cgi-bin/amigo/go.cgi?query=GO:0098794&amp;view=details" xr:uid="{5ADEF9BC-4A68-4ADA-9899-B7C290CE365D}"/>
    <hyperlink ref="B30" r:id="rId26" display="http://www.godatabase.org/cgi-bin/amigo/go.cgi?query=GO:0044309&amp;view=details" xr:uid="{E3629565-B952-4242-8177-BCCB1FCA756A}"/>
    <hyperlink ref="B31" r:id="rId27" display="http://www.godatabase.org/cgi-bin/amigo/go.cgi?query=GO:0030662&amp;view=details" xr:uid="{4BA0D167-BBC6-4FCC-9E3F-4F42B5E878DF}"/>
    <hyperlink ref="B32" r:id="rId28" display="http://www.godatabase.org/cgi-bin/amigo/go.cgi?query=GO:0031090&amp;view=details" xr:uid="{4D35D00D-2B50-4D31-868D-054DAE34D09F}"/>
    <hyperlink ref="B33" r:id="rId29" display="http://www.godatabase.org/cgi-bin/amigo/go.cgi?query=GO:0043197&amp;view=details" xr:uid="{D2FEF5FA-B66B-4072-AC26-0F78D6227270}"/>
    <hyperlink ref="B34" r:id="rId30" display="http://www.godatabase.org/cgi-bin/amigo/go.cgi?query=GO:0098805&amp;view=details" xr:uid="{B6F9C703-597B-40F2-88CA-583913BE4E8B}"/>
    <hyperlink ref="B35" r:id="rId31" display="http://www.godatabase.org/cgi-bin/amigo/go.cgi?query=GO:0045211&amp;view=details" xr:uid="{107DFA55-19BD-4873-B70F-95B204AEC397}"/>
    <hyperlink ref="B36" r:id="rId32" display="http://www.godatabase.org/cgi-bin/amigo/go.cgi?query=GO:0043227&amp;view=details" xr:uid="{F9F393B7-977C-4C25-9FCC-AFBCD34D63B2}"/>
    <hyperlink ref="B37" r:id="rId33" display="http://www.godatabase.org/cgi-bin/amigo/go.cgi?query=GO:0005905&amp;view=details" xr:uid="{7645185B-15EA-49D3-985A-E56F032CC1F7}"/>
    <hyperlink ref="B38" r:id="rId34" display="http://www.godatabase.org/cgi-bin/amigo/go.cgi?query=GO:0097708&amp;view=details" xr:uid="{613BC643-BAD2-4CF8-8C73-0ABEB4A79240}"/>
    <hyperlink ref="B39" r:id="rId35" display="http://www.godatabase.org/cgi-bin/amigo/go.cgi?query=GO:0097060&amp;view=details" xr:uid="{5D74026E-67A1-476F-B551-F1922AD68E2F}"/>
    <hyperlink ref="B40" r:id="rId36" display="http://www.godatabase.org/cgi-bin/amigo/go.cgi?query=GO:0031410&amp;view=details" xr:uid="{48515FF9-47BD-4F59-B209-1494CA730F14}"/>
    <hyperlink ref="B41" r:id="rId37" display="http://www.godatabase.org/cgi-bin/amigo/go.cgi?query=GO:0012506&amp;view=details" xr:uid="{31D27513-54FC-48B4-990E-070661C31D8C}"/>
    <hyperlink ref="B42" r:id="rId38" display="http://www.godatabase.org/cgi-bin/amigo/go.cgi?query=GO:0044444&amp;view=details" xr:uid="{E46DAAB8-D300-4693-A615-0992F520A947}"/>
    <hyperlink ref="B45" r:id="rId39" display="http://www.godatabase.org/cgi-bin/amigo/go.cgi?query=GO:0043167&amp;view=details" xr:uid="{6FB73B15-D2EB-45BA-BC48-7A45AB5B8185}"/>
    <hyperlink ref="B46" r:id="rId40" display="http://www.godatabase.org/cgi-bin/amigo/go.cgi?query=GO:0046872&amp;view=details" xr:uid="{005591DD-30C6-43A1-9E3F-396DDE89FE66}"/>
    <hyperlink ref="B47" r:id="rId41" display="http://www.godatabase.org/cgi-bin/amigo/go.cgi?query=GO:0043169&amp;view=details" xr:uid="{28E3C65E-E6E1-4100-A9EE-F5B14ACB2407}"/>
    <hyperlink ref="B48" r:id="rId42" display="http://www.godatabase.org/cgi-bin/amigo/go.cgi?query=GO:0000981&amp;view=details" xr:uid="{7E721621-013F-4EBD-946D-1554861CB1DC}"/>
    <hyperlink ref="B49" r:id="rId43" display="http://www.godatabase.org/cgi-bin/amigo/go.cgi?query=GO:0003700&amp;view=details" xr:uid="{385D09F0-587F-4917-BBC0-0B4AFF262CF0}"/>
    <hyperlink ref="B50" r:id="rId44" display="http://www.godatabase.org/cgi-bin/amigo/go.cgi?query=GO:0050662&amp;view=details" xr:uid="{5E40BEB1-CD60-4A74-A4D0-44DB9F5E2F48}"/>
    <hyperlink ref="B51" r:id="rId45" display="http://www.godatabase.org/cgi-bin/amigo/go.cgi?query=GO:0017147&amp;view=details" xr:uid="{0C974A84-6A6D-41AE-A4E5-39C83F0C13FC}"/>
    <hyperlink ref="B52" r:id="rId46" display="http://www.godatabase.org/cgi-bin/amigo/go.cgi?query=GO:0019199&amp;view=details" xr:uid="{059D11DF-2DAC-49B1-AA07-B6CE0AF46A91}"/>
    <hyperlink ref="B53" r:id="rId47" display="http://www.godatabase.org/cgi-bin/amigo/go.cgi?query=GO:0019838&amp;view=details" xr:uid="{9EFCBFB9-AC42-42EF-B8B6-04F8574495D6}"/>
    <hyperlink ref="B54" r:id="rId48" display="http://www.godatabase.org/cgi-bin/amigo/go.cgi?query=GO:0005520&amp;view=details" xr:uid="{452FB8FC-77B4-4A17-97BA-1A0741CD76D9}"/>
    <hyperlink ref="B55" r:id="rId49" display="http://www.godatabase.org/cgi-bin/amigo/go.cgi?query=GO:0005201&amp;view=details" xr:uid="{C534460C-EAE9-4396-B0CE-92A92A2FF422}"/>
    <hyperlink ref="B56" r:id="rId50" display="http://www.godatabase.org/cgi-bin/amigo/go.cgi?query=GO:0031690&amp;view=details" xr:uid="{21E5E040-4062-4C93-9F72-97B8F950DF03}"/>
    <hyperlink ref="B57" r:id="rId51" display="http://www.godatabase.org/cgi-bin/amigo/go.cgi?query=GO:0005041&amp;view=details" xr:uid="{9A903579-6F63-48F4-A1FC-54537F487A1B}"/>
    <hyperlink ref="B58" r:id="rId52" display="http://www.godatabase.org/cgi-bin/amigo/go.cgi?query=GO:0005178&amp;view=details" xr:uid="{79C1A925-38F7-4B7B-B85A-976E5279FDCB}"/>
    <hyperlink ref="B59" r:id="rId53" display="http://www.godatabase.org/cgi-bin/amigo/go.cgi?query=GO:1904399&amp;view=details" xr:uid="{C54E6A55-7230-4782-B583-98A24FE70AF9}"/>
    <hyperlink ref="B60" r:id="rId54" display="http://www.godatabase.org/cgi-bin/amigo/go.cgi?query=GO:0005488&amp;view=details" xr:uid="{630FCBEF-B947-4531-AD27-E21DDA1C4FBA}"/>
    <hyperlink ref="B61" r:id="rId55" display="http://www.godatabase.org/cgi-bin/amigo/go.cgi?query=GO:0120020&amp;view=details" xr:uid="{84E295A7-3BEE-4FAE-964C-D0A1EA4D3DFA}"/>
    <hyperlink ref="B62" r:id="rId56" display="http://www.godatabase.org/cgi-bin/amigo/go.cgi?query=GO:0017127&amp;view=details" xr:uid="{D25581F8-76DB-49B0-A8F6-16895D41A591}"/>
    <hyperlink ref="B63" r:id="rId57" display="http://www.godatabase.org/cgi-bin/amigo/go.cgi?query=GO:0016491&amp;view=details" xr:uid="{9A6DFCD7-D408-4C7A-816B-FE49F3601339}"/>
    <hyperlink ref="B64" r:id="rId58" display="http://www.godatabase.org/cgi-bin/amigo/go.cgi?query=GO:0005509&amp;view=details" xr:uid="{B098546C-A6E2-4C2D-8196-6D34A0B40739}"/>
    <hyperlink ref="B65" r:id="rId59" display="http://www.godatabase.org/cgi-bin/amigo/go.cgi?query=GO:0070699&amp;view=details" xr:uid="{4D3488F1-061F-4F7B-A1EF-D37428B1DC21}"/>
    <hyperlink ref="B66" r:id="rId60" display="http://www.godatabase.org/cgi-bin/amigo/go.cgi?query=GO:0120015&amp;view=details" xr:uid="{9A152E56-EBE8-4A80-ACFC-D779649798EF}"/>
    <hyperlink ref="B67" r:id="rId61" display="http://www.godatabase.org/cgi-bin/amigo/go.cgi?query=GO:0004768&amp;view=details" xr:uid="{C3D0AE44-71C4-49AB-B69B-5815BE35C71E}"/>
    <hyperlink ref="B68" r:id="rId62" display="http://www.godatabase.org/cgi-bin/amigo/go.cgi?query=GO:0016215&amp;view=details" xr:uid="{9C902CE6-6B51-42D1-84A1-CBD2128330F0}"/>
    <hyperlink ref="B69" r:id="rId63" display="http://www.godatabase.org/cgi-bin/amigo/go.cgi?query=GO:0050661&amp;view=details" xr:uid="{40AF5351-49A7-438D-BD5C-CD6DD3DABC45}"/>
    <hyperlink ref="B70" r:id="rId64" display="http://www.godatabase.org/cgi-bin/amigo/go.cgi?query=GO:0004123&amp;view=details" xr:uid="{1A72A065-C3C5-4A49-AE93-0D769847FB2B}"/>
    <hyperlink ref="B71" r:id="rId65" display="http://www.godatabase.org/cgi-bin/amigo/go.cgi?query=GO:0080146&amp;view=details" xr:uid="{1F40E414-330C-4D85-B0AF-3964F404FF62}"/>
    <hyperlink ref="B72" r:id="rId66" display="http://www.godatabase.org/cgi-bin/amigo/go.cgi?query=GO:0044540&amp;view=details" xr:uid="{3B734C5C-2501-425C-9F99-EDDB5B56929E}"/>
    <hyperlink ref="B75" r:id="rId67" display="http://www.godatabase.org/cgi-bin/amigo/go.cgi?query=GO:0090181&amp;view=details" xr:uid="{C709FE27-2654-4959-A563-D702CB0F48ED}"/>
    <hyperlink ref="B76" r:id="rId68" display="http://www.godatabase.org/cgi-bin/amigo/go.cgi?query=GO:1902930&amp;view=details" xr:uid="{C6C7DE02-7C5A-4EC0-91F2-5F0157FFAF8E}"/>
    <hyperlink ref="B77" r:id="rId69" display="http://www.godatabase.org/cgi-bin/amigo/go.cgi?query=GO:0006695&amp;view=details" xr:uid="{6B7B9CFE-8626-4EA9-82D0-EBED12EFF4EE}"/>
    <hyperlink ref="B78" r:id="rId70" display="http://www.godatabase.org/cgi-bin/amigo/go.cgi?query=GO:1902653&amp;view=details" xr:uid="{AF8E42FB-3843-425D-83B2-C9DC032B8D95}"/>
    <hyperlink ref="B79" r:id="rId71" display="http://www.godatabase.org/cgi-bin/amigo/go.cgi?query=GO:0019218&amp;view=details" xr:uid="{2670BB25-4DF9-406E-B41D-2040983F48B5}"/>
    <hyperlink ref="B80" r:id="rId72" display="http://www.godatabase.org/cgi-bin/amigo/go.cgi?query=GO:0050810&amp;view=details" xr:uid="{34843D73-1B1C-4E85-9735-4858DBD9BDAF}"/>
    <hyperlink ref="B81" r:id="rId73" display="http://www.godatabase.org/cgi-bin/amigo/go.cgi?query=GO:0016126&amp;view=details" xr:uid="{F1050106-4C16-4020-A365-05098C039E44}"/>
    <hyperlink ref="B82" r:id="rId74" display="http://www.godatabase.org/cgi-bin/amigo/go.cgi?query=GO:0045540&amp;view=details" xr:uid="{DCA3B7C0-65A6-4E51-92FC-4B9CCBA7FD05}"/>
    <hyperlink ref="B83" r:id="rId75" display="http://www.godatabase.org/cgi-bin/amigo/go.cgi?query=GO:0106118&amp;view=details" xr:uid="{16282E93-5BB9-467C-8A1D-8DC101391F44}"/>
    <hyperlink ref="B84" r:id="rId76" display="http://www.godatabase.org/cgi-bin/amigo/go.cgi?query=GO:0016125&amp;view=details" xr:uid="{033B44E8-56A4-408B-9055-1EF8B6A30CAB}"/>
    <hyperlink ref="B85" r:id="rId77" display="http://www.godatabase.org/cgi-bin/amigo/go.cgi?query=GO:0009653&amp;view=details" xr:uid="{63EBEEE7-4B16-48B5-9EF4-C8AFA658E728}"/>
    <hyperlink ref="B86" r:id="rId78" display="http://www.godatabase.org/cgi-bin/amigo/go.cgi?query=GO:1902652&amp;view=details" xr:uid="{87D1D1EF-C9B7-4D2B-8423-B21409CE0218}"/>
    <hyperlink ref="B87" r:id="rId79" display="http://www.godatabase.org/cgi-bin/amigo/go.cgi?query=GO:0043062&amp;view=details" xr:uid="{09FD7FE9-8E57-44AE-B250-5CD5BF93620C}"/>
    <hyperlink ref="B88" r:id="rId80" display="http://www.godatabase.org/cgi-bin/amigo/go.cgi?query=GO:0048856&amp;view=details" xr:uid="{0E5B0D11-35FE-4DCC-8417-D0726A5276F1}"/>
    <hyperlink ref="B89" r:id="rId81" display="http://www.godatabase.org/cgi-bin/amigo/go.cgi?query=GO:0008203&amp;view=details" xr:uid="{898407E4-CD8A-478F-B8EE-B5E74824F8BD}"/>
    <hyperlink ref="B90" r:id="rId82" display="http://www.godatabase.org/cgi-bin/amigo/go.cgi?query=GO:0046890&amp;view=details" xr:uid="{FA247624-1BA8-4307-9ABD-1BD14F38A89B}"/>
    <hyperlink ref="B91" r:id="rId83" display="http://www.godatabase.org/cgi-bin/amigo/go.cgi?query=GO:0030198&amp;view=details" xr:uid="{175CA12D-D5DE-460F-B8FB-7DAFC04732CD}"/>
    <hyperlink ref="B92" r:id="rId84" display="http://www.godatabase.org/cgi-bin/amigo/go.cgi?query=GO:0023057&amp;view=details" xr:uid="{3EBB1CAC-44C6-44D2-ADBB-00A54DB5B165}"/>
    <hyperlink ref="B93" r:id="rId85" display="http://www.godatabase.org/cgi-bin/amigo/go.cgi?query=GO:0046165&amp;view=details" xr:uid="{8F5099B4-0CF4-438E-9C8D-7E3F6FF2E9BB}"/>
    <hyperlink ref="B94" r:id="rId86" display="http://www.godatabase.org/cgi-bin/amigo/go.cgi?query=GO:1902532&amp;view=details" xr:uid="{E41BCBBB-44B9-4D4D-8709-447C17E862EA}"/>
    <hyperlink ref="B95" r:id="rId87" display="http://www.godatabase.org/cgi-bin/amigo/go.cgi?query=GO:0045664&amp;view=details" xr:uid="{76EDDB03-EDCF-42D7-83D1-C56DD88975E8}"/>
    <hyperlink ref="B96" r:id="rId88" display="http://www.godatabase.org/cgi-bin/amigo/go.cgi?query=GO:0019216&amp;view=details" xr:uid="{C6F109B3-90EF-4C1D-BCEF-F3B1696ED130}"/>
    <hyperlink ref="B97" r:id="rId89" display="http://www.godatabase.org/cgi-bin/amigo/go.cgi?query=GO:0009968&amp;view=details" xr:uid="{013853CF-0216-4D8F-8ABC-655BB3142D8F}"/>
    <hyperlink ref="B98" r:id="rId90" display="http://www.godatabase.org/cgi-bin/amigo/go.cgi?query=GO:0048585&amp;view=details" xr:uid="{26111658-ADB3-4157-ADD1-50DA6F82F177}"/>
    <hyperlink ref="B99" r:id="rId91" display="http://www.godatabase.org/cgi-bin/amigo/go.cgi?query=GO:0010648&amp;view=details" xr:uid="{A541E0EA-5BE9-4DD6-A6C5-4DB4E23F70D7}"/>
    <hyperlink ref="B100" r:id="rId92" display="http://www.godatabase.org/cgi-bin/amigo/go.cgi?query=GO:0007155&amp;view=details" xr:uid="{51E9FBDC-D1B5-410B-B99F-18F80D814249}"/>
    <hyperlink ref="B101" r:id="rId93" display="http://www.godatabase.org/cgi-bin/amigo/go.cgi?query=GO:0032989&amp;view=details" xr:uid="{C1DC6188-C644-4018-A836-685CF36EC2BB}"/>
    <hyperlink ref="B102" r:id="rId94" display="http://www.godatabase.org/cgi-bin/amigo/go.cgi?query=GO:0034032&amp;view=details" xr:uid="{BEF2CE9B-95B9-4E1B-9671-D49384AC8095}"/>
    <hyperlink ref="B103" r:id="rId95" display="http://www.godatabase.org/cgi-bin/amigo/go.cgi?query=GO:0033865&amp;view=details" xr:uid="{10B7D525-93E3-4357-B6B5-CAF6158D5D56}"/>
    <hyperlink ref="B104" r:id="rId96" display="http://www.godatabase.org/cgi-bin/amigo/go.cgi?query=GO:0033875&amp;view=details" xr:uid="{95C7BF9A-FA25-40DF-B63B-23383A0846B5}"/>
    <hyperlink ref="B105" r:id="rId97" display="http://www.godatabase.org/cgi-bin/amigo/go.cgi?query=GO:0022610&amp;view=details" xr:uid="{BF21D7EF-1274-4E52-B061-3361C6D8A7C7}"/>
    <hyperlink ref="B106" r:id="rId98" display="http://www.godatabase.org/cgi-bin/amigo/go.cgi?query=GO:0032502&amp;view=details" xr:uid="{35784002-ECF7-4B80-94BD-59AFB70CD75B}"/>
    <hyperlink ref="B107" r:id="rId99" display="http://www.godatabase.org/cgi-bin/amigo/go.cgi?query=GO:0008202&amp;view=details" xr:uid="{D958BB78-0B55-485B-B687-FD01B7315BEC}"/>
    <hyperlink ref="B108" r:id="rId100" display="http://www.godatabase.org/cgi-bin/amigo/go.cgi?query=GO:0048513&amp;view=details" xr:uid="{D3B836B0-482B-47BB-A40F-587F10AD10BC}"/>
    <hyperlink ref="B109" r:id="rId101" display="http://www.godatabase.org/cgi-bin/amigo/go.cgi?query=GO:1901617&amp;view=details" xr:uid="{1A64DBEA-1F68-48A9-A857-75F9CFD6326F}"/>
    <hyperlink ref="B110" r:id="rId102" display="http://www.godatabase.org/cgi-bin/amigo/go.cgi?query=GO:0010975&amp;view=details" xr:uid="{F1517C76-C866-44EB-8B1F-261E4500D45D}"/>
    <hyperlink ref="B111" r:id="rId103" display="http://www.godatabase.org/cgi-bin/amigo/go.cgi?query=GO:0048731&amp;view=details" xr:uid="{30CF9702-8CAD-4AE7-B947-6277CD7297B5}"/>
    <hyperlink ref="B112" r:id="rId104" display="http://www.godatabase.org/cgi-bin/amigo/go.cgi?query=GO:0048858&amp;view=details" xr:uid="{95FA915D-05FD-49AB-B254-072A06BBEFEF}"/>
    <hyperlink ref="B113" r:id="rId105" display="http://www.godatabase.org/cgi-bin/amigo/go.cgi?query=GO:0007219&amp;view=details" xr:uid="{D0B9DD2F-F1D7-4F4D-BB4A-03E277FFA59E}"/>
    <hyperlink ref="B114" r:id="rId106" display="http://www.godatabase.org/cgi-bin/amigo/go.cgi?query=GO:0050767&amp;view=details" xr:uid="{DB7BD5AF-0931-4E72-9720-4105ADD8A271}"/>
    <hyperlink ref="B115" r:id="rId107" display="http://www.godatabase.org/cgi-bin/amigo/go.cgi?query=GO:0010273&amp;view=details" xr:uid="{1DA8FD26-0CFD-41DF-9FC5-D4CCDBC31E62}"/>
    <hyperlink ref="B116" r:id="rId108" display="http://www.godatabase.org/cgi-bin/amigo/go.cgi?query=GO:0034036&amp;view=details" xr:uid="{FA20311B-5243-482A-8FDE-AF4716667C9F}"/>
    <hyperlink ref="B117" r:id="rId109" display="http://www.godatabase.org/cgi-bin/amigo/go.cgi?query=GO:0050428&amp;view=details" xr:uid="{82E606C3-BE0D-4881-9581-696361418DF5}"/>
    <hyperlink ref="B118" r:id="rId110" display="http://www.godatabase.org/cgi-bin/amigo/go.cgi?query=GO:0006694&amp;view=details" xr:uid="{DE17260A-18C8-4FEB-8177-B3FDE3E44D7A}"/>
    <hyperlink ref="B119" r:id="rId111" display="http://www.godatabase.org/cgi-bin/amigo/go.cgi?query=GO:0061687&amp;view=details" xr:uid="{993F8D4A-AA47-459B-8FB8-9DC05D25D482}"/>
    <hyperlink ref="B120" r:id="rId112" display="http://www.godatabase.org/cgi-bin/amigo/go.cgi?query=GO:0120039&amp;view=details" xr:uid="{D963159E-C588-4DA1-936A-EA683A91D055}"/>
    <hyperlink ref="B121" r:id="rId113" display="http://www.godatabase.org/cgi-bin/amigo/go.cgi?query=GO:0048878&amp;view=details" xr:uid="{144D901E-9281-4958-A2A0-A3B46E26BAC4}"/>
    <hyperlink ref="B122" r:id="rId114" display="http://www.godatabase.org/cgi-bin/amigo/go.cgi?query=GO:0048646&amp;view=details" xr:uid="{F4A5B03B-ED69-459B-A33E-DD64641064DB}"/>
    <hyperlink ref="B123" r:id="rId115" display="http://www.godatabase.org/cgi-bin/amigo/go.cgi?query=GO:0001654&amp;view=details" xr:uid="{B4C2C4EA-39AB-4B44-A9A0-07CE0E444E0D}"/>
    <hyperlink ref="B124" r:id="rId116" display="http://www.godatabase.org/cgi-bin/amigo/go.cgi?query=GO:0023051&amp;view=details" xr:uid="{3EEA046E-F33A-4B84-BF80-8AE77FF9E6E4}"/>
    <hyperlink ref="B125" r:id="rId117" display="http://www.godatabase.org/cgi-bin/amigo/go.cgi?query=GO:0048812&amp;view=details" xr:uid="{471D24E8-E35C-4EDF-BA85-A2D351B1B40A}"/>
    <hyperlink ref="B126" r:id="rId118" display="http://www.godatabase.org/cgi-bin/amigo/go.cgi?query=GO:0042592&amp;view=details" xr:uid="{BCE54D43-9E7F-495C-BFD9-1C22A8D9A48E}"/>
    <hyperlink ref="B127" r:id="rId119" display="http://www.godatabase.org/cgi-bin/amigo/go.cgi?query=GO:0034033&amp;view=details" xr:uid="{77729896-4854-4F50-98F5-E4B819865357}"/>
    <hyperlink ref="B128" r:id="rId120" display="http://www.godatabase.org/cgi-bin/amigo/go.cgi?query=GO:0034030&amp;view=details" xr:uid="{1A883FD5-C113-4DB3-9260-FED6AF31E38F}"/>
    <hyperlink ref="B129" r:id="rId121" display="http://www.godatabase.org/cgi-bin/amigo/go.cgi?query=GO:0033866&amp;view=details" xr:uid="{13AC1D55-AB16-4C47-B60E-BB1160217921}"/>
    <hyperlink ref="B130" r:id="rId122" display="http://www.godatabase.org/cgi-bin/amigo/go.cgi?query=GO:0055088&amp;view=details" xr:uid="{D00878F7-7C54-4B3E-8346-1B73BB9AFA37}"/>
    <hyperlink ref="B131" r:id="rId123" display="http://www.godatabase.org/cgi-bin/amigo/go.cgi?query=GO:0035239&amp;view=details" xr:uid="{FB7FC488-FF0B-4201-A34B-71411285E4AA}"/>
    <hyperlink ref="B132" r:id="rId124" display="http://www.godatabase.org/cgi-bin/amigo/go.cgi?query=GO:0043473&amp;view=details" xr:uid="{C83E43A6-D5AA-48BC-BEE2-39618892A676}"/>
    <hyperlink ref="B133" r:id="rId125" display="http://www.godatabase.org/cgi-bin/amigo/go.cgi?query=GO:0006066&amp;view=details" xr:uid="{C0075FF5-7A44-45B6-BE7C-91867038BDA8}"/>
    <hyperlink ref="B134" r:id="rId126" display="http://www.godatabase.org/cgi-bin/amigo/go.cgi?query=GO:0032990&amp;view=details" xr:uid="{4F48FA5F-F148-440F-9EF0-56298D139E78}"/>
    <hyperlink ref="B135" r:id="rId127" display="http://www.godatabase.org/cgi-bin/amigo/go.cgi?query=GO:0022604&amp;view=details" xr:uid="{B87C0EB4-C28D-46EB-A97E-89ACE925BEF9}"/>
    <hyperlink ref="B136" r:id="rId128" display="http://www.godatabase.org/cgi-bin/amigo/go.cgi?query=GO:0007423&amp;view=details" xr:uid="{39C1A3EA-8D88-4B52-8926-CBCF4A5BFEA6}"/>
    <hyperlink ref="B137" r:id="rId129" display="http://www.godatabase.org/cgi-bin/amigo/go.cgi?query=GO:0030421&amp;view=details" xr:uid="{C30E6A54-FD9D-465C-9410-8585E4361AE6}"/>
    <hyperlink ref="B138" r:id="rId130" display="http://www.godatabase.org/cgi-bin/amigo/go.cgi?query=GO:0031589&amp;view=details" xr:uid="{ABDA82A0-00B7-447C-95CC-64E3EA63F1A4}"/>
    <hyperlink ref="B139" r:id="rId131" display="http://www.godatabase.org/cgi-bin/amigo/go.cgi?query=GO:0042632&amp;view=details" xr:uid="{1F090810-E8B2-4792-94C4-729E1A083919}"/>
    <hyperlink ref="B140" r:id="rId132" display="http://www.godatabase.org/cgi-bin/amigo/go.cgi?query=GO:1901615&amp;view=details" xr:uid="{0985F294-0425-42C0-8412-6341F1EB9E5B}"/>
    <hyperlink ref="B141" r:id="rId133" display="http://www.godatabase.org/cgi-bin/amigo/go.cgi?query=GO:0010646&amp;view=details" xr:uid="{48E3CE6B-2F45-437B-83FA-73495B2399B9}"/>
    <hyperlink ref="B142" r:id="rId134" display="http://www.godatabase.org/cgi-bin/amigo/go.cgi?query=GO:0055092&amp;view=details" xr:uid="{C49A5CDE-05AB-4822-8199-A0562DBEF49C}"/>
    <hyperlink ref="B143" r:id="rId135" display="http://www.godatabase.org/cgi-bin/amigo/go.cgi?query=GO:0071294&amp;view=details" xr:uid="{8AC461C7-2141-4BB7-8994-F90271D3175D}"/>
    <hyperlink ref="B144" r:id="rId136" display="http://www.godatabase.org/cgi-bin/amigo/go.cgi?query=GO:0033993&amp;view=details" xr:uid="{A974BDE7-AFDE-4EE2-9487-7E947B98DEB1}"/>
    <hyperlink ref="B145" r:id="rId137" display="http://www.godatabase.org/cgi-bin/amigo/go.cgi?query=GO:0035023&amp;view=details" xr:uid="{43153678-5E29-448A-80A2-91D3A123C5EC}"/>
    <hyperlink ref="B146" r:id="rId138" display="http://www.godatabase.org/cgi-bin/amigo/go.cgi?query=GO:0043010&amp;view=details" xr:uid="{58DD03CF-4AF2-4573-BEB2-41359DE52F23}"/>
    <hyperlink ref="B147" r:id="rId139" display="http://www.godatabase.org/cgi-bin/amigo/go.cgi?query=GO:0055080&amp;view=details" xr:uid="{E6D6A8E6-B8BB-441E-A832-27D179BF54D1}"/>
    <hyperlink ref="B148" r:id="rId140" display="http://www.godatabase.org/cgi-bin/amigo/go.cgi?query=GO:0071280&amp;view=details" xr:uid="{F731AE44-3831-4FF6-90D8-68D70EB9197E}"/>
    <hyperlink ref="B149" r:id="rId141" display="http://www.godatabase.org/cgi-bin/amigo/go.cgi?query=GO:0098771&amp;view=details" xr:uid="{9A4CAAF2-0CDD-4AC9-84EB-43224376FFF6}"/>
    <hyperlink ref="B150" r:id="rId142" display="http://www.godatabase.org/cgi-bin/amigo/go.cgi?query=GO:0106015&amp;view=details" xr:uid="{A63F4260-75C9-407A-B363-7725CF663FF9}"/>
    <hyperlink ref="B151" r:id="rId143" display="http://www.godatabase.org/cgi-bin/amigo/go.cgi?query=GO:0006875&amp;view=details" xr:uid="{B3399A2A-7646-4140-B867-171072177E3E}"/>
    <hyperlink ref="B152" r:id="rId144" display="http://www.godatabase.org/cgi-bin/amigo/go.cgi?query=GO:0120035&amp;view=details" xr:uid="{F4C4F4F5-7206-4558-AFB7-0247512F3487}"/>
    <hyperlink ref="B153" r:id="rId145" display="http://www.godatabase.org/cgi-bin/amigo/go.cgi?query=GO:1902257&amp;view=details" xr:uid="{060412ED-02BA-450C-B3C3-D3754D580B02}"/>
    <hyperlink ref="B154" r:id="rId146" display="http://www.godatabase.org/cgi-bin/amigo/go.cgi?query=GO:0061043&amp;view=details" xr:uid="{FAE5025A-DA2D-44E7-9AF3-75838EAC4E6C}"/>
    <hyperlink ref="B155" r:id="rId147" display="http://www.godatabase.org/cgi-bin/amigo/go.cgi?query=GO:0031344&amp;view=details" xr:uid="{7F909ADF-5C97-4E26-AEF0-F5104A44DC57}"/>
    <hyperlink ref="B156" r:id="rId148" display="http://www.godatabase.org/cgi-bin/amigo/go.cgi?query=GO:0062012&amp;view=details" xr:uid="{CC14491B-B844-48D3-B9F5-C238127B8BB8}"/>
    <hyperlink ref="B157" r:id="rId149" display="http://www.godatabase.org/cgi-bin/amigo/go.cgi?query=GO:0008610&amp;view=details" xr:uid="{EFBD8DDF-E9D0-4B01-8627-CE8CA1A43B56}"/>
    <hyperlink ref="B158" r:id="rId150" display="http://www.godatabase.org/cgi-bin/amigo/go.cgi?query=GO:0010769&amp;view=details" xr:uid="{98BB0E37-06B1-41B7-A0A5-A711EBC80B1A}"/>
    <hyperlink ref="B159" r:id="rId151" display="http://www.godatabase.org/cgi-bin/amigo/go.cgi?query=GO:0046580&amp;view=details" xr:uid="{862DB244-CCDC-48B9-99B7-62D51C0591A4}"/>
    <hyperlink ref="B160" r:id="rId152" display="http://www.godatabase.org/cgi-bin/amigo/go.cgi?query=GO:0065007&amp;view=details" xr:uid="{709D7C72-1947-4363-BEBD-DCA544DC87AE}"/>
    <hyperlink ref="B161" r:id="rId153" display="http://www.godatabase.org/cgi-bin/amigo/go.cgi?query=GO:0032346&amp;view=details" xr:uid="{4667B858-32AA-4B5E-88D4-B4D82882A818}"/>
    <hyperlink ref="B162" r:id="rId154" display="http://www.godatabase.org/cgi-bin/amigo/go.cgi?query=GO:0032349&amp;view=details" xr:uid="{9871810D-3818-4C2A-82A8-17639AF2068A}"/>
    <hyperlink ref="B163" r:id="rId155" display="http://www.godatabase.org/cgi-bin/amigo/go.cgi?query=GO:0006882&amp;view=details" xr:uid="{4C06C90E-B85C-4CD7-ADCA-D3B2E576DD7F}"/>
    <hyperlink ref="B164" r:id="rId156" display="http://www.godatabase.org/cgi-bin/amigo/go.cgi?query=GO:2000145&amp;view=details" xr:uid="{25627036-9DEA-4BE9-B22F-5A4A05484C15}"/>
    <hyperlink ref="B165" r:id="rId157" display="http://www.godatabase.org/cgi-bin/amigo/go.cgi?query=GO:0106091&amp;view=details" xr:uid="{D69C5144-9265-455C-9A61-CB0A6C2899E2}"/>
    <hyperlink ref="B166" r:id="rId158" display="http://www.godatabase.org/cgi-bin/amigo/go.cgi?query=GO:0106016&amp;view=details" xr:uid="{5CCBB339-DB50-4125-8D57-77203021FF36}"/>
    <hyperlink ref="B167" r:id="rId159" display="http://www.godatabase.org/cgi-bin/amigo/go.cgi?query=GO:0051960&amp;view=details" xr:uid="{CEDFFCAC-5FB5-4365-80A0-99A7E3A6B5E6}"/>
    <hyperlink ref="B168" r:id="rId160" display="http://www.godatabase.org/cgi-bin/amigo/go.cgi?query=GO:0009887&amp;view=details" xr:uid="{B9BB6375-3B8B-403D-9DFD-F4F29FE3EFE3}"/>
    <hyperlink ref="B169" r:id="rId161" display="http://www.godatabase.org/cgi-bin/amigo/go.cgi?query=GO:0000904&amp;view=details" xr:uid="{DA6D2C3A-C2EC-49F2-BFD0-D55EFF427944}"/>
    <hyperlink ref="B170" r:id="rId162" display="http://www.godatabase.org/cgi-bin/amigo/go.cgi?query=GO:0060284&amp;view=details" xr:uid="{69FE00B4-8208-4557-8507-2B0E94633F58}"/>
    <hyperlink ref="B171" r:id="rId163" display="http://www.godatabase.org/cgi-bin/amigo/go.cgi?query=GO:0048869&amp;view=details" xr:uid="{277B49C2-E7A1-4861-B486-112B11D835E0}"/>
    <hyperlink ref="B172" r:id="rId164" display="http://www.godatabase.org/cgi-bin/amigo/go.cgi?query=GO:0048596&amp;view=details" xr:uid="{AAEBC952-42BA-45A1-B7FE-7135C9594F82}"/>
    <hyperlink ref="B173" r:id="rId165" display="http://www.godatabase.org/cgi-bin/amigo/go.cgi?query=GO:0055069&amp;view=details" xr:uid="{860A6884-0664-47B8-8882-7B616BB4A8E5}"/>
    <hyperlink ref="B174" r:id="rId166" display="http://www.godatabase.org/cgi-bin/amigo/go.cgi?query=GO:0042221&amp;view=details" xr:uid="{CC89E1A6-0091-4E6C-9AD1-3110389B0007}"/>
    <hyperlink ref="B175" r:id="rId167" display="http://www.godatabase.org/cgi-bin/amigo/go.cgi?query=GO:0000902&amp;view=details" xr:uid="{A837FA2B-088F-4220-84FE-F98D71CEEA46}"/>
    <hyperlink ref="B176" r:id="rId168" display="http://www.godatabase.org/cgi-bin/amigo/go.cgi?query=GO:0050801&amp;view=details" xr:uid="{6DA89C49-FF61-4FEC-94B3-936678B2C0FB}"/>
    <hyperlink ref="B177" r:id="rId169" display="http://www.godatabase.org/cgi-bin/amigo/go.cgi?query=GO:0051384&amp;view=details" xr:uid="{1264F98D-0101-439E-93F7-EB0040FD2701}"/>
    <hyperlink ref="B178" r:id="rId170" display="http://www.godatabase.org/cgi-bin/amigo/go.cgi?query=GO:1905167&amp;view=details" xr:uid="{7A226D86-445A-409B-B615-2B508808D7BA}"/>
    <hyperlink ref="B179" r:id="rId171" display="http://www.godatabase.org/cgi-bin/amigo/go.cgi?query=GO:0030334&amp;view=details" xr:uid="{79B55A98-CF6B-44B3-897F-3AAEB189AB56}"/>
    <hyperlink ref="B180" r:id="rId172" display="http://www.godatabase.org/cgi-bin/amigo/go.cgi?query=GO:0050709&amp;view=details" xr:uid="{FCCD52FD-7F5B-4A95-80EB-05CF063BCD68}"/>
    <hyperlink ref="B181" r:id="rId173" display="http://www.godatabase.org/cgi-bin/amigo/go.cgi?query=GO:2000347&amp;view=details" xr:uid="{091869F8-3D39-44B9-98AC-954A513C5A6F}"/>
    <hyperlink ref="B182" r:id="rId174" display="http://www.godatabase.org/cgi-bin/amigo/go.cgi?query=GO:0072144&amp;view=details" xr:uid="{4DB7AC40-1FD7-4FD2-83C9-639E4049F4FB}"/>
    <hyperlink ref="B183" r:id="rId175" display="http://www.godatabase.org/cgi-bin/amigo/go.cgi?query=GO:0090131&amp;view=details" xr:uid="{938D566C-4ECE-458B-9DED-7639F94EA329}"/>
    <hyperlink ref="B184" r:id="rId176" display="http://www.godatabase.org/cgi-bin/amigo/go.cgi?query=GO:0072384&amp;view=details" xr:uid="{885C7D15-C595-4BFF-99BB-D298C15DAC5E}"/>
    <hyperlink ref="B185" r:id="rId177" display="http://www.godatabase.org/cgi-bin/amigo/go.cgi?query=GO:0097305&amp;view=details" xr:uid="{E2358EE9-1B22-4DAD-8C42-6F3738B62DD3}"/>
    <hyperlink ref="B186" r:id="rId178" display="http://www.godatabase.org/cgi-bin/amigo/go.cgi?query=GO:1903531&amp;view=details" xr:uid="{B69118CE-2EE1-45B0-BBA9-E00F31E2702D}"/>
    <hyperlink ref="B187" r:id="rId179" display="http://www.godatabase.org/cgi-bin/amigo/go.cgi?query=GO:0071901&amp;view=details" xr:uid="{74EC41DB-AA98-4854-8DCB-EB2A0B9FD29C}"/>
    <hyperlink ref="B188" r:id="rId180" display="http://www.godatabase.org/cgi-bin/amigo/go.cgi?query=GO:0072503&amp;view=details" xr:uid="{D8195B5A-EFC8-4F76-8E6C-E3125B198892}"/>
    <hyperlink ref="B189" r:id="rId181" display="http://www.godatabase.org/cgi-bin/amigo/go.cgi?query=GO:0031960&amp;view=details" xr:uid="{CC0D7C13-170B-4811-8111-C068C0E66DFB}"/>
    <hyperlink ref="B190" r:id="rId182" display="http://www.godatabase.org/cgi-bin/amigo/go.cgi?query=GO:0009888&amp;view=details" xr:uid="{1F80F926-919C-433C-9A5E-803803B481B3}"/>
    <hyperlink ref="B191" r:id="rId183" display="http://www.godatabase.org/cgi-bin/amigo/go.cgi?query=GO:0055065&amp;view=details" xr:uid="{4D8F5BD8-3BE0-448E-8910-E49BEB82BFDA}"/>
    <hyperlink ref="B192" r:id="rId184" display="http://www.godatabase.org/cgi-bin/amigo/go.cgi?query=GO:0044283&amp;view=details" xr:uid="{A911888C-AC58-4B69-ADF1-FF1504C4BECC}"/>
    <hyperlink ref="B193" r:id="rId185" display="http://www.godatabase.org/cgi-bin/amigo/go.cgi?query=GO:0045666&amp;view=details" xr:uid="{2316DEA4-DB7D-408B-A777-97BD5329E163}"/>
    <hyperlink ref="B194" r:id="rId186" display="http://www.godatabase.org/cgi-bin/amigo/go.cgi?query=GO:0022603&amp;view=details" xr:uid="{8E301D15-5481-4F80-BDAB-C839F7F9FA7C}"/>
    <hyperlink ref="B195" r:id="rId187" display="http://www.godatabase.org/cgi-bin/amigo/go.cgi?query=GO:0035024&amp;view=details" xr:uid="{647C2153-D5C3-4F83-A82C-140EC1C17EA0}"/>
    <hyperlink ref="B196" r:id="rId188" display="http://www.godatabase.org/cgi-bin/amigo/go.cgi?query=GO:0030003&amp;view=details" xr:uid="{0D5A6B73-DD1A-4B1A-962D-472C049FE679}"/>
    <hyperlink ref="B197" r:id="rId189" display="http://www.godatabase.org/cgi-bin/amigo/go.cgi?query=GO:0048048&amp;view=details" xr:uid="{EBAACB84-0D0C-4E78-ACE2-8186BDE0A2BF}"/>
    <hyperlink ref="B198" r:id="rId190" display="http://www.godatabase.org/cgi-bin/amigo/go.cgi?query=GO:0045595&amp;view=details" xr:uid="{7F722366-51AF-4C15-89AC-B9EFE9BA501A}"/>
    <hyperlink ref="B199" r:id="rId191" display="http://www.godatabase.org/cgi-bin/amigo/go.cgi?query=GO:0071276&amp;view=details" xr:uid="{49B2BB9C-007C-4040-8B8F-4893BEC79144}"/>
    <hyperlink ref="B200" r:id="rId192" display="http://www.godatabase.org/cgi-bin/amigo/go.cgi?query=GO:0048519&amp;view=details" xr:uid="{81DEACC2-07D9-45D0-8E4A-607FDF2DEC8B}"/>
    <hyperlink ref="B201" r:id="rId193" display="http://www.godatabase.org/cgi-bin/amigo/go.cgi?query=GO:0034139&amp;view=details" xr:uid="{570A206B-D719-43FF-81BB-5FF70FA36ACA}"/>
    <hyperlink ref="B202" r:id="rId194" display="http://www.godatabase.org/cgi-bin/amigo/go.cgi?query=GO:1901202&amp;view=details" xr:uid="{C7603587-8037-4F0B-80EE-0F4764C24632}"/>
    <hyperlink ref="B203" r:id="rId195" display="http://www.godatabase.org/cgi-bin/amigo/go.cgi?query=GO:0046688&amp;view=details" xr:uid="{5C56396C-3408-48F8-89EB-5EF5F3407823}"/>
    <hyperlink ref="B204" r:id="rId196" display="http://www.godatabase.org/cgi-bin/amigo/go.cgi?query=GO:0060395&amp;view=details" xr:uid="{CC992983-A473-4372-88CF-A9DCA9428AA5}"/>
    <hyperlink ref="B205" r:id="rId197" display="http://www.godatabase.org/cgi-bin/amigo/go.cgi?query=GO:0006873&amp;view=details" xr:uid="{B416511B-0E43-47A9-A20B-ABD06E67F07F}"/>
    <hyperlink ref="B206" r:id="rId198" display="http://www.godatabase.org/cgi-bin/amigo/go.cgi?query=GO:0034198&amp;view=details" xr:uid="{138DD47B-AB91-4123-92EF-C33F5E183EDF}"/>
    <hyperlink ref="B207" r:id="rId199" display="http://www.godatabase.org/cgi-bin/amigo/go.cgi?query=GO:0040012&amp;view=details" xr:uid="{E442D7CA-30AB-4F7A-941F-6F3C92A8364A}"/>
    <hyperlink ref="B208" r:id="rId200" display="http://www.godatabase.org/cgi-bin/amigo/go.cgi?query=GO:0050789&amp;view=details" xr:uid="{908818BD-C5D3-48E1-81AC-AF8A9357576A}"/>
    <hyperlink ref="B209" r:id="rId201" display="http://www.godatabase.org/cgi-bin/amigo/go.cgi?query=GO:0030199&amp;view=details" xr:uid="{E9551215-27EE-4E5F-B4A6-77E958B92636}"/>
    <hyperlink ref="B210" r:id="rId202" display="http://www.godatabase.org/cgi-bin/amigo/go.cgi?query=GO:1905555&amp;view=details" xr:uid="{AD8D6CC3-9137-42F6-9F40-01C1BE3B0B03}"/>
    <hyperlink ref="B211" r:id="rId203" display="http://www.godatabase.org/cgi-bin/amigo/go.cgi?query=GO:0021681&amp;view=details" xr:uid="{E0A0A7E8-DFB7-411E-93A3-EB034C4E9502}"/>
    <hyperlink ref="B212" r:id="rId204" display="http://www.godatabase.org/cgi-bin/amigo/go.cgi?query=GO:0002792&amp;view=details" xr:uid="{031630FD-8296-47AE-8E18-65FB4C090A0E}"/>
    <hyperlink ref="B213" r:id="rId205" display="http://www.godatabase.org/cgi-bin/amigo/go.cgi?query=GO:0046916&amp;view=details" xr:uid="{4D2F58EC-20FC-4A56-A64E-6DA014C40F24}"/>
    <hyperlink ref="B214" r:id="rId206" display="http://www.godatabase.org/cgi-bin/amigo/go.cgi?query=GO:0009966&amp;view=details" xr:uid="{8EDCDFC5-F59F-4903-96EC-0C113CD28CAE}"/>
    <hyperlink ref="B215" r:id="rId207" display="http://www.godatabase.org/cgi-bin/amigo/go.cgi?query=GO:0003018&amp;view=details" xr:uid="{96098567-CC73-4276-91ED-E99086045C4D}"/>
    <hyperlink ref="B216" r:id="rId208" display="http://www.godatabase.org/cgi-bin/amigo/go.cgi?query=GO:0051048&amp;view=details" xr:uid="{C15AB0C1-059B-45AC-A25C-9EE1E487A861}"/>
    <hyperlink ref="B217" r:id="rId209" display="http://www.godatabase.org/cgi-bin/amigo/go.cgi?query=GO:0072507&amp;view=details" xr:uid="{CF6BBB8F-B592-465C-B56B-6751F1C3D98D}"/>
    <hyperlink ref="B218" r:id="rId210" display="http://www.godatabase.org/cgi-bin/amigo/go.cgi?query=GO:0090407&amp;view=details" xr:uid="{6A56C1DC-7E30-4CAC-BAD2-50B7B9FDF19C}"/>
    <hyperlink ref="B219" r:id="rId211" display="http://www.godatabase.org/cgi-bin/amigo/go.cgi?query=GO:0043588&amp;view=details" xr:uid="{FB819AE8-E38E-4CC4-888C-2904DBC2FEEF}"/>
    <hyperlink ref="B220" r:id="rId212" display="http://www.godatabase.org/cgi-bin/amigo/go.cgi?query=GO:1902338&amp;view=details" xr:uid="{8296A5CF-0EA3-4CEC-8382-323D27267FF0}"/>
    <hyperlink ref="B221" r:id="rId213" display="http://www.godatabase.org/cgi-bin/amigo/go.cgi?query=GO:1904746&amp;view=details" xr:uid="{DC26F8CA-3FD4-41BB-B7F8-AFC010976723}"/>
    <hyperlink ref="B222" r:id="rId214" display="http://www.godatabase.org/cgi-bin/amigo/go.cgi?query=GO:0030030&amp;view=details" xr:uid="{55018B22-D4EE-4EB8-9F92-B938E15488EF}"/>
    <hyperlink ref="B223" r:id="rId215" display="http://www.godatabase.org/cgi-bin/amigo/go.cgi?query=GO:0072143&amp;view=details" xr:uid="{5F6D59D1-6CBD-410C-83E6-10CADEB436AF}"/>
    <hyperlink ref="B224" r:id="rId216" display="http://www.godatabase.org/cgi-bin/amigo/go.cgi?query=GO:0051093&amp;view=details" xr:uid="{4B7AC03E-291B-4785-9C3F-8D1F599B8720}"/>
    <hyperlink ref="B225" r:id="rId217" display="http://www.godatabase.org/cgi-bin/amigo/go.cgi?query=GO:1900453&amp;view=details" xr:uid="{49A2C9C5-973E-4F4E-822D-BD30A60B257A}"/>
    <hyperlink ref="B226" r:id="rId218" display="http://www.godatabase.org/cgi-bin/amigo/go.cgi?query=GO:0050427&amp;view=details" xr:uid="{2CF9BC93-9186-4A19-BE32-AB9C66D1FA1B}"/>
    <hyperlink ref="B227" r:id="rId219" display="http://www.godatabase.org/cgi-bin/amigo/go.cgi?query=GO:0043405&amp;view=details" xr:uid="{1F6E702D-C837-4CD9-833D-BE3BFC723AC3}"/>
    <hyperlink ref="B228" r:id="rId220" display="http://www.godatabase.org/cgi-bin/amigo/go.cgi?query=GO:0003013&amp;view=details" xr:uid="{71260B2A-3D59-4E4D-9231-064C8C9A15B5}"/>
    <hyperlink ref="B229" r:id="rId221" display="http://www.godatabase.org/cgi-bin/amigo/go.cgi?query=GO:1904352&amp;view=details" xr:uid="{916B4C76-193D-430D-83DC-63FC0132FF91}"/>
    <hyperlink ref="B230" r:id="rId222" display="http://www.godatabase.org/cgi-bin/amigo/go.cgi?query=GO:0044281&amp;view=details" xr:uid="{EA6F8154-CEF1-4E80-B32B-6A78ACBAF9A0}"/>
    <hyperlink ref="B231" r:id="rId223" display="http://www.godatabase.org/cgi-bin/amigo/go.cgi?query=GO:0042982&amp;view=details" xr:uid="{16773881-1589-44AF-B2AF-89DDCD9F4C0E}"/>
    <hyperlink ref="B232" r:id="rId224" display="http://www.godatabase.org/cgi-bin/amigo/go.cgi?query=GO:0001525&amp;view=details" xr:uid="{E39B5DAC-ADE1-4D42-BB24-3EA80DF0C00C}"/>
    <hyperlink ref="B233" r:id="rId225" display="http://www.godatabase.org/cgi-bin/amigo/go.cgi?query=GO:0001701&amp;view=details" xr:uid="{7FDC46E4-3582-4683-8ECC-5CBA45FC6539}"/>
    <hyperlink ref="B234" r:id="rId226" display="http://www.godatabase.org/cgi-bin/amigo/go.cgi?query=GO:1902256&amp;view=details" xr:uid="{48A385EF-1459-4AD5-9A38-0201C249C50E}"/>
    <hyperlink ref="B235" r:id="rId227" display="http://www.godatabase.org/cgi-bin/amigo/go.cgi?query=GO:1903034&amp;view=details" xr:uid="{E2CFA07E-CD76-4CFC-990B-C53FD1E82354}"/>
    <hyperlink ref="B236" r:id="rId228" display="http://www.godatabase.org/cgi-bin/amigo/go.cgi?query=GO:0003206&amp;view=details" xr:uid="{00D262E5-405B-4C45-94B6-67358F730161}"/>
    <hyperlink ref="B237" r:id="rId229" display="http://www.godatabase.org/cgi-bin/amigo/go.cgi?query=GO:1902932&amp;view=details" xr:uid="{242EB2CE-D9CB-4EAE-80B0-945C3B665F72}"/>
    <hyperlink ref="B238" r:id="rId230" display="http://www.godatabase.org/cgi-bin/amigo/go.cgi?query=GO:0050679&amp;view=details" xr:uid="{CE6ACA02-D238-4F73-8750-7B619356E6D1}"/>
    <hyperlink ref="B239" r:id="rId231" display="http://www.godatabase.org/cgi-bin/amigo/go.cgi?query=GO:0046850&amp;view=details" xr:uid="{93C4285A-0FDD-4538-8E83-7E265C00A1E0}"/>
    <hyperlink ref="B240" r:id="rId232" display="http://www.godatabase.org/cgi-bin/amigo/go.cgi?query=GO:0051241&amp;view=details" xr:uid="{70DCABA1-E6EA-4CE5-888A-B3244F30E47C}"/>
    <hyperlink ref="B241" r:id="rId233" display="http://www.godatabase.org/cgi-bin/amigo/go.cgi?query=GO:0048589&amp;view=details" xr:uid="{56DCFBAC-8FA0-4AAF-ADB2-3833D289DB10}"/>
    <hyperlink ref="B242" r:id="rId234" display="http://www.godatabase.org/cgi-bin/amigo/go.cgi?query=GO:0080090&amp;view=details" xr:uid="{1EEFD45A-C3E4-4548-8A55-CB8EAFB5C841}"/>
    <hyperlink ref="B243" r:id="rId235" display="http://www.godatabase.org/cgi-bin/amigo/go.cgi?query=GO:0034035&amp;view=details" xr:uid="{74417210-0758-4230-B6D2-DBD4601AB4AF}"/>
    <hyperlink ref="B244" r:id="rId236" display="http://www.godatabase.org/cgi-bin/amigo/go.cgi?query=GO:0043009&amp;view=details" xr:uid="{9D81B944-85B5-4CEB-AA05-E42DA20937BA}"/>
    <hyperlink ref="B245" r:id="rId237" display="http://www.godatabase.org/cgi-bin/amigo/go.cgi?query=GO:0042987&amp;view=details" xr:uid="{867B3D45-137C-44EE-A16C-DFB29DEA486E}"/>
    <hyperlink ref="B246" r:id="rId238" display="http://www.godatabase.org/cgi-bin/amigo/go.cgi?query=GO:0090031&amp;view=details" xr:uid="{F3B7AA67-7F06-4367-B0E5-48EC99EEAC7F}"/>
    <hyperlink ref="B247" r:id="rId239" display="http://www.godatabase.org/cgi-bin/amigo/go.cgi?query=GO:0001501&amp;view=details" xr:uid="{3205B564-C3FE-4022-AE07-6D9BBF1AEA33}"/>
    <hyperlink ref="B248" r:id="rId240" display="http://www.godatabase.org/cgi-bin/amigo/go.cgi?query=GO:0009719&amp;view=details" xr:uid="{C07D9708-5814-4AC7-8965-195AEAD970BF}"/>
    <hyperlink ref="B249" r:id="rId241" display="http://www.godatabase.org/cgi-bin/amigo/go.cgi?query=GO:0034446&amp;view=details" xr:uid="{41A58FAF-374C-4FF7-B4E2-EF471C971EA4}"/>
    <hyperlink ref="B250" r:id="rId242" display="http://www.godatabase.org/cgi-bin/amigo/go.cgi?query=GO:0048545&amp;view=details" xr:uid="{B76833F9-B4B2-40EC-A6DC-889C5288EDBF}"/>
    <hyperlink ref="B251" r:id="rId243" display="http://www.godatabase.org/cgi-bin/amigo/go.cgi?query=GO:0043407&amp;view=details" xr:uid="{064474D1-4D77-4F82-8E5E-62F2366FED9B}"/>
    <hyperlink ref="B252" r:id="rId244" display="http://www.godatabase.org/cgi-bin/amigo/go.cgi?query=GO:0009889&amp;view=details" xr:uid="{FCEE4611-84D8-4EB0-BF9B-B04088EEB586}"/>
    <hyperlink ref="B253" r:id="rId245" display="http://www.godatabase.org/cgi-bin/amigo/go.cgi?query=GO:0008354&amp;view=details" xr:uid="{250D6ACD-19F0-41FC-9753-AD3ED3A6FD6C}"/>
    <hyperlink ref="B254" r:id="rId246" display="http://www.godatabase.org/cgi-bin/amigo/go.cgi?query=GO:0050880&amp;view=details" xr:uid="{F2B7DF2D-ABA3-4D2C-AEEF-76EFBAD88F6D}"/>
    <hyperlink ref="B255" r:id="rId247" display="http://www.godatabase.org/cgi-bin/amigo/go.cgi?query=GO:0097746&amp;view=details" xr:uid="{F66C7DD6-7B53-4112-B78D-3711A058633E}"/>
    <hyperlink ref="B256" r:id="rId248" display="http://www.godatabase.org/cgi-bin/amigo/go.cgi?query=GO:0035296&amp;view=details" xr:uid="{C122B2EA-3A2A-4304-94C0-848ECC91C51F}"/>
    <hyperlink ref="B257" r:id="rId249" display="http://www.godatabase.org/cgi-bin/amigo/go.cgi?query=GO:0071673&amp;view=details" xr:uid="{D3E4F4C0-906F-4302-B61F-C8C8C3581C8A}"/>
    <hyperlink ref="B258" r:id="rId250" display="http://www.godatabase.org/cgi-bin/amigo/go.cgi?query=GO:2001184&amp;view=details" xr:uid="{92218DF7-7870-4C49-83F1-1755742098DB}"/>
    <hyperlink ref="B259" r:id="rId251" display="http://www.godatabase.org/cgi-bin/amigo/go.cgi?query=GO:1905553&amp;view=details" xr:uid="{636EE5FC-0441-469D-96D6-2E2F92CC3CBA}"/>
    <hyperlink ref="B260" r:id="rId252" display="http://www.godatabase.org/cgi-bin/amigo/go.cgi?query=GO:1905653&amp;view=details" xr:uid="{7E56CBC4-0197-4168-8CA9-B8370AC56730}"/>
    <hyperlink ref="B261" r:id="rId253" display="http://www.godatabase.org/cgi-bin/amigo/go.cgi?query=GO:1905651&amp;view=details" xr:uid="{59329E2D-E6D0-45AF-8E9B-9DAD2376C37E}"/>
    <hyperlink ref="B262" r:id="rId254" display="http://www.godatabase.org/cgi-bin/amigo/go.cgi?query=GO:0106014&amp;view=details" xr:uid="{B8B30B03-065B-4F72-ADA5-41ADE76541B0}"/>
    <hyperlink ref="B263" r:id="rId255" display="http://www.godatabase.org/cgi-bin/amigo/go.cgi?query=GO:0019725&amp;view=details" xr:uid="{03AD5737-42AE-46F8-B875-303DF54F214E}"/>
    <hyperlink ref="B264" r:id="rId256" display="http://www.godatabase.org/cgi-bin/amigo/go.cgi?query=GO:0051058&amp;view=details" xr:uid="{0707B290-D1F7-44B3-B1C5-6890485DB72F}"/>
    <hyperlink ref="B265" r:id="rId257" display="http://www.godatabase.org/cgi-bin/amigo/go.cgi?query=GO:0003208&amp;view=details" xr:uid="{060B009F-3E13-488A-8678-489F03227FFB}"/>
    <hyperlink ref="B266" r:id="rId258" display="http://www.godatabase.org/cgi-bin/amigo/go.cgi?query=GO:0035150&amp;view=details" xr:uid="{45ECDD27-AA69-421A-938B-944C5F3E190F}"/>
    <hyperlink ref="B267" r:id="rId259" display="http://www.godatabase.org/cgi-bin/amigo/go.cgi?query=GO:0090130&amp;view=details" xr:uid="{1CECC1AD-9AAD-4775-96A2-CEF10CB0BF29}"/>
    <hyperlink ref="B268" r:id="rId260" display="http://www.godatabase.org/cgi-bin/amigo/go.cgi?query=GO:0045597&amp;view=details" xr:uid="{7DA85042-B14A-4535-967A-ED85957C4DD6}"/>
    <hyperlink ref="B269" r:id="rId261" display="http://www.godatabase.org/cgi-bin/amigo/go.cgi?query=GO:1904675&amp;view=details" xr:uid="{D6224AE2-7C58-456B-9C63-8B9C7D8FF32E}"/>
    <hyperlink ref="B270" r:id="rId262" display="http://www.godatabase.org/cgi-bin/amigo/go.cgi?query=GO:1904677&amp;view=details" xr:uid="{235EF516-4795-4E15-8B6F-9106D7A75D0F}"/>
    <hyperlink ref="B271" r:id="rId263" display="http://www.godatabase.org/cgi-bin/amigo/go.cgi?query=GO:2000103&amp;view=details" xr:uid="{74AF8D8D-F4A3-4DD9-A6F4-7FB96C1A447D}"/>
    <hyperlink ref="B272" r:id="rId264" display="http://www.godatabase.org/cgi-bin/amigo/go.cgi?query=GO:2000101&amp;view=details" xr:uid="{F2694D79-EEE1-4C1E-A17B-84502E8CB26E}"/>
    <hyperlink ref="B273" r:id="rId265" display="http://www.godatabase.org/cgi-bin/amigo/go.cgi?query=GO:0009792&amp;view=details" xr:uid="{8C27A530-4774-4B8B-AD59-48CF0AE5F41F}"/>
    <hyperlink ref="B274" r:id="rId266" display="http://www.godatabase.org/cgi-bin/amigo/go.cgi?query=GO:0051270&amp;view=details" xr:uid="{B5005CEF-D5E1-4A94-8F82-E658D3E142F2}"/>
    <hyperlink ref="B275" r:id="rId267" display="http://www.godatabase.org/cgi-bin/amigo/go.cgi?query=GO:0007611&amp;view=details" xr:uid="{6455A180-87ED-4CC7-AD37-A8F960FC28E2}"/>
    <hyperlink ref="B276" r:id="rId268" display="http://www.godatabase.org/cgi-bin/amigo/go.cgi?query=GO:0048592&amp;view=details" xr:uid="{D7C3D4B0-28A1-4278-9CC6-E0145F630CFE}"/>
    <hyperlink ref="B277" r:id="rId269" display="http://www.godatabase.org/cgi-bin/amigo/go.cgi?query=GO:0061138&amp;view=details" xr:uid="{0AB40A9F-74C4-4A97-9141-A69C86B6C2E8}"/>
    <hyperlink ref="B278" r:id="rId270" display="http://www.godatabase.org/cgi-bin/amigo/go.cgi?query=GO:0007030&amp;view=details" xr:uid="{3451C83F-29AA-46B1-B0B6-3FD25E895871}"/>
    <hyperlink ref="B279" r:id="rId271" display="http://www.godatabase.org/cgi-bin/amigo/go.cgi?query=GO:0048523&amp;view=details" xr:uid="{7EFE313F-512B-4572-9796-B7D5521E208B}"/>
    <hyperlink ref="B280" r:id="rId272" display="http://www.godatabase.org/cgi-bin/amigo/go.cgi?query=GO:0061005&amp;view=details" xr:uid="{B4D38778-F084-48A8-A206-57F685EFF20F}"/>
    <hyperlink ref="B281" r:id="rId273" display="http://www.godatabase.org/cgi-bin/amigo/go.cgi?query=GO:0045940&amp;view=details" xr:uid="{2E1352A8-3136-40DB-8391-7F7F4D2B27D4}"/>
    <hyperlink ref="B282" r:id="rId274" display="http://www.godatabase.org/cgi-bin/amigo/go.cgi?query=GO:0040007&amp;view=details" xr:uid="{1E55FC27-D73B-44BF-B59B-4EFFE964322A}"/>
    <hyperlink ref="B283" r:id="rId275" display="http://www.godatabase.org/cgi-bin/amigo/go.cgi?query=GO:1905834&amp;view=details" xr:uid="{E1E78052-09F3-4291-9414-EB07A7B4B7B6}"/>
    <hyperlink ref="B284" r:id="rId276" display="http://www.godatabase.org/cgi-bin/amigo/go.cgi?query=GO:1905835&amp;view=details" xr:uid="{449C4EB2-4E7D-4567-92FA-C03D8718B222}"/>
    <hyperlink ref="B285" r:id="rId277" display="http://www.godatabase.org/cgi-bin/amigo/go.cgi?query=GO:0032330&amp;view=details" xr:uid="{3A81B39E-7580-48DD-AF08-763CF6D354B2}"/>
    <hyperlink ref="B286" r:id="rId278" display="http://www.godatabase.org/cgi-bin/amigo/go.cgi?query=GO:0044272&amp;view=details" xr:uid="{3C98C267-41F4-4166-8C01-63BFDD33AE36}"/>
    <hyperlink ref="B287" r:id="rId279" display="http://www.godatabase.org/cgi-bin/amigo/go.cgi?query=GO:0032344&amp;view=details" xr:uid="{280B2EA3-0CBC-44C0-8881-540325F39767}"/>
    <hyperlink ref="B288" r:id="rId280" display="http://www.godatabase.org/cgi-bin/amigo/go.cgi?query=GO:0032347&amp;view=details" xr:uid="{35253B8E-42F7-4C33-9A3C-6F939CF1C908}"/>
    <hyperlink ref="B289" r:id="rId281" display="http://www.godatabase.org/cgi-bin/amigo/go.cgi?query=GO:1990928&amp;view=details" xr:uid="{EA27E044-4472-485D-ACD6-46AE2B77433D}"/>
    <hyperlink ref="B290" r:id="rId282" display="http://www.godatabase.org/cgi-bin/amigo/go.cgi?query=GO:0018272&amp;view=details" xr:uid="{05E0CB2C-3D79-4938-AA99-7C678E481335}"/>
    <hyperlink ref="B291" r:id="rId283" display="http://www.godatabase.org/cgi-bin/amigo/go.cgi?query=GO:1904829&amp;view=details" xr:uid="{D4A74992-97FF-44C4-B5F0-71AB06CA291C}"/>
    <hyperlink ref="B292" r:id="rId284" display="http://www.godatabase.org/cgi-bin/amigo/go.cgi?query=GO:1904831&amp;view=details" xr:uid="{42886357-6635-414A-8CD3-C8592EED34EE}"/>
    <hyperlink ref="B293" r:id="rId285" display="http://www.godatabase.org/cgi-bin/amigo/go.cgi?query=GO:0044524&amp;view=details" xr:uid="{1604EE6B-980D-46CD-9319-E62237A4B9DC}"/>
    <hyperlink ref="B294" r:id="rId286" display="http://www.godatabase.org/cgi-bin/amigo/go.cgi?query=GO:0031016&amp;view=details" xr:uid="{CA2ABFCC-EBD9-4E5D-9CE1-1DE7D7080A58}"/>
  </hyperlinks>
  <pageMargins left="0.7" right="0.7" top="0.75" bottom="0.75" header="0.3" footer="0.3"/>
  <pageSetup paperSize="9" orientation="portrait" r:id="rId287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A91D64-18B3-43CA-A92C-D87645FC6BDF}">
  <dimension ref="A1:P66"/>
  <sheetViews>
    <sheetView tabSelected="1" topLeftCell="A7" workbookViewId="0">
      <selection activeCell="J21" sqref="J21"/>
    </sheetView>
  </sheetViews>
  <sheetFormatPr defaultRowHeight="15" x14ac:dyDescent="0.25"/>
  <cols>
    <col min="1" max="1" width="24.5703125" style="3" customWidth="1"/>
    <col min="2" max="2" width="16.28515625" style="3" bestFit="1" customWidth="1"/>
    <col min="3" max="3" width="63.85546875" style="3" bestFit="1" customWidth="1"/>
    <col min="4" max="4" width="12.85546875" style="3" bestFit="1" customWidth="1"/>
    <col min="5" max="5" width="12.5703125" style="3" bestFit="1" customWidth="1"/>
    <col min="6" max="6" width="23.5703125" style="3" bestFit="1" customWidth="1"/>
    <col min="7" max="7" width="15.7109375" style="3" bestFit="1" customWidth="1"/>
    <col min="8" max="8" width="9.140625" style="3"/>
    <col min="9" max="16" width="12" style="3" bestFit="1" customWidth="1"/>
    <col min="17" max="16384" width="9.140625" style="3"/>
  </cols>
  <sheetData>
    <row r="1" spans="1:16" x14ac:dyDescent="0.25">
      <c r="A1" s="3" t="s">
        <v>1139</v>
      </c>
    </row>
    <row r="2" spans="1:16" x14ac:dyDescent="0.25">
      <c r="A2" s="3" t="s">
        <v>1142</v>
      </c>
    </row>
    <row r="4" spans="1:16" ht="15.75" x14ac:dyDescent="0.25">
      <c r="A4" s="10" t="s">
        <v>1136</v>
      </c>
      <c r="B4" s="7" t="s">
        <v>27</v>
      </c>
      <c r="C4" s="7" t="s">
        <v>28</v>
      </c>
      <c r="D4" s="9" t="s">
        <v>29</v>
      </c>
      <c r="E4" s="9" t="s">
        <v>30</v>
      </c>
      <c r="F4" s="9" t="s">
        <v>31</v>
      </c>
      <c r="G4" s="4"/>
    </row>
    <row r="5" spans="1:16" x14ac:dyDescent="0.25">
      <c r="B5" s="1" t="s">
        <v>0</v>
      </c>
      <c r="C5" s="2" t="s">
        <v>1</v>
      </c>
      <c r="D5" s="5">
        <v>1.9300000000000002E-5</v>
      </c>
      <c r="E5" s="5">
        <v>2.2100000000000002E-2</v>
      </c>
      <c r="F5" s="6" t="s">
        <v>2</v>
      </c>
      <c r="G5" s="1"/>
      <c r="I5" s="2"/>
      <c r="J5" s="2"/>
      <c r="K5" s="2"/>
      <c r="L5" s="2"/>
      <c r="M5" s="2"/>
      <c r="N5" s="2"/>
      <c r="O5" s="2"/>
      <c r="P5" s="2"/>
    </row>
    <row r="6" spans="1:16" x14ac:dyDescent="0.25">
      <c r="B6" s="1" t="s">
        <v>3</v>
      </c>
      <c r="C6" s="2" t="s">
        <v>4</v>
      </c>
      <c r="D6" s="5">
        <v>1.9300000000000002E-5</v>
      </c>
      <c r="E6" s="5">
        <v>1.11E-2</v>
      </c>
      <c r="F6" s="6" t="s">
        <v>2</v>
      </c>
      <c r="G6" s="1"/>
      <c r="I6" s="5"/>
      <c r="J6" s="5"/>
      <c r="K6" s="5"/>
      <c r="L6" s="5"/>
      <c r="M6" s="5"/>
      <c r="N6" s="5"/>
      <c r="O6" s="5"/>
      <c r="P6" s="5"/>
    </row>
    <row r="7" spans="1:16" x14ac:dyDescent="0.25">
      <c r="B7" s="1" t="s">
        <v>5</v>
      </c>
      <c r="C7" s="2" t="s">
        <v>6</v>
      </c>
      <c r="D7" s="5">
        <v>1.9300000000000002E-5</v>
      </c>
      <c r="E7" s="5">
        <v>7.3800000000000003E-3</v>
      </c>
      <c r="F7" s="6" t="s">
        <v>2</v>
      </c>
      <c r="G7" s="1"/>
    </row>
    <row r="8" spans="1:16" x14ac:dyDescent="0.25">
      <c r="B8" s="1" t="s">
        <v>7</v>
      </c>
      <c r="C8" s="2" t="s">
        <v>8</v>
      </c>
      <c r="D8" s="5">
        <v>1.01E-4</v>
      </c>
      <c r="E8" s="5">
        <v>2.9100000000000001E-2</v>
      </c>
      <c r="F8" s="6" t="s">
        <v>9</v>
      </c>
      <c r="G8" s="1"/>
    </row>
    <row r="9" spans="1:16" x14ac:dyDescent="0.25">
      <c r="B9" s="1" t="s">
        <v>10</v>
      </c>
      <c r="C9" s="2" t="s">
        <v>11</v>
      </c>
      <c r="D9" s="5">
        <v>1.03E-4</v>
      </c>
      <c r="E9" s="5">
        <v>2.3599999999999999E-2</v>
      </c>
      <c r="F9" s="6" t="s">
        <v>12</v>
      </c>
      <c r="G9" s="1"/>
    </row>
    <row r="10" spans="1:16" x14ac:dyDescent="0.25">
      <c r="B10" s="1" t="s">
        <v>13</v>
      </c>
      <c r="C10" s="2" t="s">
        <v>14</v>
      </c>
      <c r="D10" s="5">
        <v>1.03E-4</v>
      </c>
      <c r="E10" s="5">
        <v>1.9699999999999999E-2</v>
      </c>
      <c r="F10" s="6" t="s">
        <v>12</v>
      </c>
      <c r="G10" s="1"/>
    </row>
    <row r="11" spans="1:16" x14ac:dyDescent="0.25">
      <c r="B11" s="1" t="s">
        <v>15</v>
      </c>
      <c r="C11" s="2" t="s">
        <v>16</v>
      </c>
      <c r="D11" s="5">
        <v>2.12E-4</v>
      </c>
      <c r="E11" s="5">
        <v>3.4700000000000002E-2</v>
      </c>
      <c r="F11" s="6" t="s">
        <v>17</v>
      </c>
      <c r="G11" s="1"/>
    </row>
    <row r="12" spans="1:16" x14ac:dyDescent="0.25">
      <c r="B12" s="1" t="s">
        <v>18</v>
      </c>
      <c r="C12" s="2" t="s">
        <v>19</v>
      </c>
      <c r="D12" s="5">
        <v>3.4900000000000003E-4</v>
      </c>
      <c r="E12" s="5">
        <v>0.05</v>
      </c>
      <c r="F12" s="6" t="s">
        <v>20</v>
      </c>
      <c r="G12" s="1"/>
    </row>
    <row r="14" spans="1:16" ht="15.75" x14ac:dyDescent="0.25">
      <c r="A14" s="10" t="s">
        <v>1137</v>
      </c>
      <c r="B14" s="7" t="s">
        <v>27</v>
      </c>
      <c r="C14" s="7" t="s">
        <v>28</v>
      </c>
      <c r="D14" s="9" t="s">
        <v>29</v>
      </c>
      <c r="E14" s="9" t="s">
        <v>30</v>
      </c>
      <c r="F14" s="9" t="s">
        <v>31</v>
      </c>
      <c r="G14" s="4"/>
      <c r="J14" s="2"/>
      <c r="K14" s="2"/>
    </row>
    <row r="15" spans="1:16" x14ac:dyDescent="0.25">
      <c r="B15" s="1" t="s">
        <v>21</v>
      </c>
      <c r="C15" s="2" t="s">
        <v>22</v>
      </c>
      <c r="D15" s="5">
        <v>2.4800000000000001E-4</v>
      </c>
      <c r="E15" s="5">
        <v>0.52800000000000002</v>
      </c>
      <c r="F15" s="6" t="s">
        <v>23</v>
      </c>
      <c r="G15" s="1"/>
      <c r="J15" s="5"/>
      <c r="K15" s="5"/>
    </row>
    <row r="16" spans="1:16" x14ac:dyDescent="0.25">
      <c r="B16" s="1" t="s">
        <v>24</v>
      </c>
      <c r="C16" s="2" t="s">
        <v>25</v>
      </c>
      <c r="D16" s="5">
        <v>3.9100000000000002E-4</v>
      </c>
      <c r="E16" s="5">
        <v>0.41599999999999998</v>
      </c>
      <c r="F16" s="6" t="s">
        <v>26</v>
      </c>
      <c r="G16" s="1"/>
    </row>
    <row r="18" spans="1:12" ht="15.75" x14ac:dyDescent="0.25">
      <c r="A18" s="8" t="s">
        <v>1138</v>
      </c>
      <c r="B18" s="7" t="s">
        <v>27</v>
      </c>
      <c r="C18" s="7" t="s">
        <v>28</v>
      </c>
      <c r="D18" s="9" t="s">
        <v>29</v>
      </c>
      <c r="E18" s="9" t="s">
        <v>30</v>
      </c>
      <c r="F18" s="9" t="s">
        <v>31</v>
      </c>
      <c r="G18" s="4"/>
      <c r="J18" s="2"/>
      <c r="K18" s="2"/>
      <c r="L18" s="2"/>
    </row>
    <row r="19" spans="1:12" x14ac:dyDescent="0.25">
      <c r="B19" s="1" t="s">
        <v>32</v>
      </c>
      <c r="C19" s="2" t="s">
        <v>33</v>
      </c>
      <c r="D19" s="5">
        <v>6.63E-6</v>
      </c>
      <c r="E19" s="5">
        <v>5.57E-2</v>
      </c>
      <c r="F19" s="6" t="s">
        <v>34</v>
      </c>
      <c r="G19" s="1"/>
      <c r="J19" s="5"/>
      <c r="K19" s="5"/>
      <c r="L19" s="5"/>
    </row>
    <row r="20" spans="1:12" x14ac:dyDescent="0.25">
      <c r="B20" s="1" t="s">
        <v>35</v>
      </c>
      <c r="C20" s="2" t="s">
        <v>36</v>
      </c>
      <c r="D20" s="5">
        <v>1.1199999999999999E-5</v>
      </c>
      <c r="E20" s="5">
        <v>4.7199999999999999E-2</v>
      </c>
      <c r="F20" s="6" t="s">
        <v>37</v>
      </c>
      <c r="G20" s="1"/>
    </row>
    <row r="21" spans="1:12" x14ac:dyDescent="0.25">
      <c r="B21" s="1" t="s">
        <v>38</v>
      </c>
      <c r="C21" s="2" t="s">
        <v>39</v>
      </c>
      <c r="D21" s="5">
        <v>2.1699999999999999E-5</v>
      </c>
      <c r="E21" s="5">
        <v>6.0699999999999997E-2</v>
      </c>
      <c r="F21" s="6" t="s">
        <v>40</v>
      </c>
      <c r="G21" s="1"/>
    </row>
    <row r="22" spans="1:12" x14ac:dyDescent="0.25">
      <c r="B22" s="1" t="s">
        <v>41</v>
      </c>
      <c r="C22" s="2" t="s">
        <v>42</v>
      </c>
      <c r="D22" s="5">
        <v>2.65E-5</v>
      </c>
      <c r="E22" s="5">
        <v>5.57E-2</v>
      </c>
      <c r="F22" s="6" t="s">
        <v>43</v>
      </c>
      <c r="G22" s="1"/>
    </row>
    <row r="23" spans="1:12" x14ac:dyDescent="0.25">
      <c r="B23" s="1" t="s">
        <v>44</v>
      </c>
      <c r="C23" s="2" t="s">
        <v>45</v>
      </c>
      <c r="D23" s="5">
        <v>5.4400000000000001E-5</v>
      </c>
      <c r="E23" s="5">
        <v>9.1399999999999995E-2</v>
      </c>
      <c r="F23" s="6" t="s">
        <v>46</v>
      </c>
      <c r="G23" s="1"/>
    </row>
    <row r="24" spans="1:12" x14ac:dyDescent="0.25">
      <c r="B24" s="1" t="s">
        <v>47</v>
      </c>
      <c r="C24" s="2" t="s">
        <v>48</v>
      </c>
      <c r="D24" s="5">
        <v>6.3899999999999995E-5</v>
      </c>
      <c r="E24" s="5">
        <v>8.9499999999999996E-2</v>
      </c>
      <c r="F24" s="6" t="s">
        <v>49</v>
      </c>
      <c r="G24" s="1"/>
    </row>
    <row r="25" spans="1:12" x14ac:dyDescent="0.25">
      <c r="B25" s="1" t="s">
        <v>50</v>
      </c>
      <c r="C25" s="2" t="s">
        <v>51</v>
      </c>
      <c r="D25" s="5">
        <v>6.3899999999999995E-5</v>
      </c>
      <c r="E25" s="5">
        <v>7.6700000000000004E-2</v>
      </c>
      <c r="F25" s="6" t="s">
        <v>49</v>
      </c>
      <c r="G25" s="1"/>
    </row>
    <row r="26" spans="1:12" x14ac:dyDescent="0.25">
      <c r="B26" s="1" t="s">
        <v>52</v>
      </c>
      <c r="C26" s="2" t="s">
        <v>53</v>
      </c>
      <c r="D26" s="5">
        <v>9.4199999999999999E-5</v>
      </c>
      <c r="E26" s="5">
        <v>9.8900000000000002E-2</v>
      </c>
      <c r="F26" s="6" t="s">
        <v>54</v>
      </c>
      <c r="G26" s="1"/>
    </row>
    <row r="27" spans="1:12" x14ac:dyDescent="0.25">
      <c r="B27" s="1" t="s">
        <v>55</v>
      </c>
      <c r="C27" s="2" t="s">
        <v>56</v>
      </c>
      <c r="D27" s="5">
        <v>1.66E-4</v>
      </c>
      <c r="E27" s="5">
        <v>0.155</v>
      </c>
      <c r="F27" s="6" t="s">
        <v>57</v>
      </c>
      <c r="G27" s="1"/>
    </row>
    <row r="28" spans="1:12" x14ac:dyDescent="0.25">
      <c r="B28" s="1" t="s">
        <v>58</v>
      </c>
      <c r="C28" s="2" t="s">
        <v>59</v>
      </c>
      <c r="D28" s="5">
        <v>2.03E-4</v>
      </c>
      <c r="E28" s="5">
        <v>0.17100000000000001</v>
      </c>
      <c r="F28" s="6" t="s">
        <v>60</v>
      </c>
      <c r="G28" s="1"/>
    </row>
    <row r="29" spans="1:12" x14ac:dyDescent="0.25">
      <c r="B29" s="1" t="s">
        <v>61</v>
      </c>
      <c r="C29" s="2" t="s">
        <v>62</v>
      </c>
      <c r="D29" s="5">
        <v>2.9399999999999999E-4</v>
      </c>
      <c r="E29" s="5">
        <v>0.224</v>
      </c>
      <c r="F29" s="6" t="s">
        <v>63</v>
      </c>
      <c r="G29" s="1"/>
    </row>
    <row r="30" spans="1:12" x14ac:dyDescent="0.25">
      <c r="B30" s="1" t="s">
        <v>64</v>
      </c>
      <c r="C30" s="2" t="s">
        <v>65</v>
      </c>
      <c r="D30" s="5">
        <v>3.3100000000000002E-4</v>
      </c>
      <c r="E30" s="5">
        <v>0.23200000000000001</v>
      </c>
      <c r="F30" s="6" t="s">
        <v>66</v>
      </c>
      <c r="G30" s="1"/>
    </row>
    <row r="31" spans="1:12" x14ac:dyDescent="0.25">
      <c r="B31" s="1" t="s">
        <v>67</v>
      </c>
      <c r="C31" s="2" t="s">
        <v>68</v>
      </c>
      <c r="D31" s="5">
        <v>4.0000000000000002E-4</v>
      </c>
      <c r="E31" s="5">
        <v>0.25800000000000001</v>
      </c>
      <c r="F31" s="6" t="s">
        <v>69</v>
      </c>
      <c r="G31" s="1"/>
    </row>
    <row r="32" spans="1:12" x14ac:dyDescent="0.25">
      <c r="B32" s="1" t="s">
        <v>70</v>
      </c>
      <c r="C32" s="2" t="s">
        <v>71</v>
      </c>
      <c r="D32" s="5">
        <v>5.04E-4</v>
      </c>
      <c r="E32" s="5">
        <v>0.30199999999999999</v>
      </c>
      <c r="F32" s="6" t="s">
        <v>72</v>
      </c>
      <c r="G32" s="1"/>
    </row>
    <row r="33" spans="1:7" x14ac:dyDescent="0.25">
      <c r="B33" s="1" t="s">
        <v>73</v>
      </c>
      <c r="C33" s="2" t="s">
        <v>74</v>
      </c>
      <c r="D33" s="5">
        <v>5.04E-4</v>
      </c>
      <c r="E33" s="5">
        <v>0.28199999999999997</v>
      </c>
      <c r="F33" s="6" t="s">
        <v>72</v>
      </c>
      <c r="G33" s="1"/>
    </row>
    <row r="34" spans="1:7" x14ac:dyDescent="0.25">
      <c r="B34" s="1" t="s">
        <v>75</v>
      </c>
      <c r="C34" s="2" t="s">
        <v>76</v>
      </c>
      <c r="D34" s="5">
        <v>7.0899999999999999E-4</v>
      </c>
      <c r="E34" s="5">
        <v>0.372</v>
      </c>
      <c r="F34" s="6" t="s">
        <v>77</v>
      </c>
      <c r="G34" s="1"/>
    </row>
    <row r="35" spans="1:7" x14ac:dyDescent="0.25">
      <c r="B35" s="1" t="s">
        <v>78</v>
      </c>
      <c r="C35" s="2" t="s">
        <v>79</v>
      </c>
      <c r="D35" s="5">
        <v>8.43E-4</v>
      </c>
      <c r="E35" s="5">
        <v>0.41699999999999998</v>
      </c>
      <c r="F35" s="6" t="s">
        <v>80</v>
      </c>
      <c r="G35" s="1"/>
    </row>
    <row r="36" spans="1:7" x14ac:dyDescent="0.25">
      <c r="B36" s="1" t="s">
        <v>81</v>
      </c>
      <c r="C36" s="2" t="s">
        <v>82</v>
      </c>
      <c r="D36" s="5">
        <v>8.43E-4</v>
      </c>
      <c r="E36" s="5">
        <v>0.39400000000000002</v>
      </c>
      <c r="F36" s="6" t="s">
        <v>80</v>
      </c>
      <c r="G36" s="1"/>
    </row>
    <row r="37" spans="1:7" x14ac:dyDescent="0.25">
      <c r="B37" s="1" t="s">
        <v>83</v>
      </c>
      <c r="C37" s="2" t="s">
        <v>84</v>
      </c>
      <c r="D37" s="5">
        <v>8.43E-4</v>
      </c>
      <c r="E37" s="5">
        <v>0.373</v>
      </c>
      <c r="F37" s="6" t="s">
        <v>80</v>
      </c>
      <c r="G37" s="1"/>
    </row>
    <row r="43" spans="1:7" ht="15.75" x14ac:dyDescent="0.25">
      <c r="A43" s="14" t="s">
        <v>1143</v>
      </c>
    </row>
    <row r="44" spans="1:7" ht="15.75" x14ac:dyDescent="0.25">
      <c r="B44" s="13"/>
      <c r="C44" s="16" t="s">
        <v>28</v>
      </c>
      <c r="D44" s="14" t="s">
        <v>1144</v>
      </c>
      <c r="E44" s="14" t="s">
        <v>1145</v>
      </c>
      <c r="F44" s="14" t="s">
        <v>1146</v>
      </c>
      <c r="G44" s="14" t="s">
        <v>1147</v>
      </c>
    </row>
    <row r="45" spans="1:7" x14ac:dyDescent="0.25">
      <c r="B45" t="s">
        <v>1153</v>
      </c>
      <c r="C45" t="s">
        <v>371</v>
      </c>
      <c r="D45">
        <v>16</v>
      </c>
      <c r="E45" s="15">
        <v>1.1E-4</v>
      </c>
      <c r="F45" s="15">
        <v>2.9000000000000001E-2</v>
      </c>
      <c r="G45">
        <f t="shared" ref="G45:G54" si="0">-LOG(F45,10)</f>
        <v>1.5376020021010437</v>
      </c>
    </row>
    <row r="46" spans="1:7" x14ac:dyDescent="0.25">
      <c r="B46" t="s">
        <v>1153</v>
      </c>
      <c r="C46" t="s">
        <v>1154</v>
      </c>
      <c r="D46">
        <v>16</v>
      </c>
      <c r="E46" s="15">
        <v>1.3999999999999999E-4</v>
      </c>
      <c r="F46" s="15">
        <v>1.7999999999999999E-2</v>
      </c>
      <c r="G46">
        <f t="shared" si="0"/>
        <v>1.7447274948966938</v>
      </c>
    </row>
    <row r="47" spans="1:7" x14ac:dyDescent="0.25">
      <c r="B47" t="s">
        <v>1153</v>
      </c>
      <c r="C47" t="s">
        <v>6</v>
      </c>
      <c r="D47">
        <v>10</v>
      </c>
      <c r="E47" s="15">
        <v>1.3999999999999999E-4</v>
      </c>
      <c r="F47" s="15">
        <v>1.2999999999999999E-2</v>
      </c>
      <c r="G47">
        <f t="shared" si="0"/>
        <v>1.8860566476931631</v>
      </c>
    </row>
    <row r="48" spans="1:7" x14ac:dyDescent="0.25">
      <c r="B48" t="s">
        <v>1153</v>
      </c>
      <c r="C48" t="s">
        <v>4</v>
      </c>
      <c r="D48">
        <v>10</v>
      </c>
      <c r="E48" s="15">
        <v>1.4999999999999999E-4</v>
      </c>
      <c r="F48" s="15">
        <v>0.01</v>
      </c>
      <c r="G48">
        <f t="shared" si="0"/>
        <v>1.9999999999999996</v>
      </c>
    </row>
    <row r="49" spans="2:7" x14ac:dyDescent="0.25">
      <c r="B49" t="s">
        <v>1153</v>
      </c>
      <c r="C49" t="s">
        <v>1</v>
      </c>
      <c r="D49">
        <v>10</v>
      </c>
      <c r="E49" s="15">
        <v>1.7000000000000001E-4</v>
      </c>
      <c r="F49" s="15">
        <v>8.8999999999999999E-3</v>
      </c>
      <c r="G49">
        <f t="shared" si="0"/>
        <v>2.0506099933550872</v>
      </c>
    </row>
    <row r="50" spans="2:7" x14ac:dyDescent="0.25">
      <c r="B50" t="s">
        <v>1153</v>
      </c>
      <c r="C50" t="s">
        <v>374</v>
      </c>
      <c r="D50">
        <v>20</v>
      </c>
      <c r="E50" s="15">
        <v>4.2000000000000002E-4</v>
      </c>
      <c r="F50" s="15">
        <v>1.7999999999999999E-2</v>
      </c>
      <c r="G50">
        <f t="shared" si="0"/>
        <v>1.7447274948966938</v>
      </c>
    </row>
    <row r="51" spans="2:7" x14ac:dyDescent="0.25">
      <c r="B51" t="s">
        <v>1153</v>
      </c>
      <c r="C51" t="s">
        <v>16</v>
      </c>
      <c r="D51">
        <v>16</v>
      </c>
      <c r="E51" s="15">
        <v>6.4000000000000005E-4</v>
      </c>
      <c r="F51" s="15">
        <v>2.4E-2</v>
      </c>
      <c r="G51">
        <f t="shared" si="0"/>
        <v>1.6197887582883939</v>
      </c>
    </row>
    <row r="52" spans="2:7" x14ac:dyDescent="0.25">
      <c r="B52" t="s">
        <v>1153</v>
      </c>
      <c r="C52" t="s">
        <v>19</v>
      </c>
      <c r="D52">
        <v>3</v>
      </c>
      <c r="E52" s="15">
        <v>6.8000000000000005E-4</v>
      </c>
      <c r="F52" s="15">
        <v>2.3E-2</v>
      </c>
      <c r="G52">
        <f t="shared" si="0"/>
        <v>1.6382721639824072</v>
      </c>
    </row>
    <row r="53" spans="2:7" x14ac:dyDescent="0.25">
      <c r="B53" t="s">
        <v>1153</v>
      </c>
      <c r="C53" t="s">
        <v>1164</v>
      </c>
      <c r="D53">
        <v>10</v>
      </c>
      <c r="E53" s="15">
        <v>1.6000000000000001E-3</v>
      </c>
      <c r="F53" s="15">
        <v>4.4999999999999998E-2</v>
      </c>
      <c r="G53">
        <f t="shared" si="0"/>
        <v>1.346787486224656</v>
      </c>
    </row>
    <row r="54" spans="2:7" x14ac:dyDescent="0.25">
      <c r="B54" t="s">
        <v>1153</v>
      </c>
      <c r="C54" t="s">
        <v>1165</v>
      </c>
      <c r="D54">
        <v>10</v>
      </c>
      <c r="E54" s="15">
        <v>1.6000000000000001E-3</v>
      </c>
      <c r="F54" s="15">
        <v>4.4999999999999998E-2</v>
      </c>
      <c r="G54">
        <f t="shared" si="0"/>
        <v>1.346787486224656</v>
      </c>
    </row>
    <row r="55" spans="2:7" x14ac:dyDescent="0.25">
      <c r="B55"/>
      <c r="C55"/>
      <c r="D55" s="17"/>
      <c r="E55"/>
      <c r="F55"/>
      <c r="G55"/>
    </row>
    <row r="56" spans="2:7" x14ac:dyDescent="0.25">
      <c r="B56" t="s">
        <v>1247</v>
      </c>
      <c r="C56" t="s">
        <v>1249</v>
      </c>
      <c r="D56">
        <v>61</v>
      </c>
      <c r="E56" s="15">
        <v>5.3000000000000001E-7</v>
      </c>
      <c r="F56" s="15">
        <v>1.1E-4</v>
      </c>
      <c r="G56">
        <f t="shared" ref="G56:G64" si="1">-LOG(F56,10)</f>
        <v>3.9586073148417746</v>
      </c>
    </row>
    <row r="57" spans="2:7" x14ac:dyDescent="0.25">
      <c r="B57" t="s">
        <v>1247</v>
      </c>
      <c r="C57" t="s">
        <v>1301</v>
      </c>
      <c r="D57">
        <v>5</v>
      </c>
      <c r="E57" s="15">
        <v>1.2E-4</v>
      </c>
      <c r="F57" s="15">
        <v>1.2999999999999999E-2</v>
      </c>
      <c r="G57">
        <f t="shared" si="1"/>
        <v>1.8860566476931631</v>
      </c>
    </row>
    <row r="58" spans="2:7" x14ac:dyDescent="0.25">
      <c r="B58" t="s">
        <v>1247</v>
      </c>
      <c r="C58" t="s">
        <v>1250</v>
      </c>
      <c r="D58">
        <v>15</v>
      </c>
      <c r="E58" s="15">
        <v>2.4000000000000001E-4</v>
      </c>
      <c r="F58" s="15">
        <v>1.2999999999999999E-2</v>
      </c>
      <c r="G58">
        <f t="shared" si="1"/>
        <v>1.8860566476931631</v>
      </c>
    </row>
    <row r="59" spans="2:7" x14ac:dyDescent="0.25">
      <c r="B59" t="s">
        <v>1247</v>
      </c>
      <c r="C59" t="s">
        <v>1295</v>
      </c>
      <c r="D59">
        <v>4</v>
      </c>
      <c r="E59" s="15">
        <v>3.4000000000000002E-4</v>
      </c>
      <c r="F59" s="15">
        <v>1.4999999999999999E-2</v>
      </c>
      <c r="G59">
        <f t="shared" si="1"/>
        <v>1.8239087409443187</v>
      </c>
    </row>
    <row r="60" spans="2:7" x14ac:dyDescent="0.25">
      <c r="B60" t="s">
        <v>1247</v>
      </c>
      <c r="C60" t="s">
        <v>1275</v>
      </c>
      <c r="D60">
        <v>24</v>
      </c>
      <c r="E60" s="15">
        <v>5.6999999999999998E-4</v>
      </c>
      <c r="F60" s="15">
        <v>0.02</v>
      </c>
      <c r="G60">
        <f t="shared" si="1"/>
        <v>1.6989700043360185</v>
      </c>
    </row>
    <row r="61" spans="2:7" x14ac:dyDescent="0.25">
      <c r="B61" t="s">
        <v>1247</v>
      </c>
      <c r="C61" t="s">
        <v>1274</v>
      </c>
      <c r="D61">
        <v>6</v>
      </c>
      <c r="E61" s="15">
        <v>6.4999999999999997E-4</v>
      </c>
      <c r="F61" s="15">
        <v>1.7000000000000001E-2</v>
      </c>
      <c r="G61">
        <f t="shared" si="1"/>
        <v>1.7695510786217257</v>
      </c>
    </row>
    <row r="62" spans="2:7" x14ac:dyDescent="0.25">
      <c r="B62" t="s">
        <v>1247</v>
      </c>
      <c r="C62" t="s">
        <v>1297</v>
      </c>
      <c r="D62">
        <v>4</v>
      </c>
      <c r="E62" s="15">
        <v>7.2999999999999996E-4</v>
      </c>
      <c r="F62" s="15">
        <v>1.6E-2</v>
      </c>
      <c r="G62">
        <f t="shared" si="1"/>
        <v>1.7958800173440752</v>
      </c>
    </row>
    <row r="63" spans="2:7" x14ac:dyDescent="0.25">
      <c r="B63" t="s">
        <v>1247</v>
      </c>
      <c r="C63" t="s">
        <v>1266</v>
      </c>
      <c r="D63">
        <v>9</v>
      </c>
      <c r="E63" s="15">
        <v>1.2999999999999999E-3</v>
      </c>
      <c r="F63" s="15">
        <v>2.5000000000000001E-2</v>
      </c>
      <c r="G63">
        <f t="shared" si="1"/>
        <v>1.6020599913279623</v>
      </c>
    </row>
    <row r="64" spans="2:7" x14ac:dyDescent="0.25">
      <c r="B64" t="s">
        <v>1247</v>
      </c>
      <c r="C64" t="s">
        <v>1272</v>
      </c>
      <c r="D64">
        <v>48</v>
      </c>
      <c r="E64" s="15">
        <v>2.0999999999999999E-3</v>
      </c>
      <c r="F64" s="15">
        <v>3.6999999999999998E-2</v>
      </c>
      <c r="G64">
        <f t="shared" si="1"/>
        <v>1.4317982759330048</v>
      </c>
    </row>
    <row r="65" spans="2:7" x14ac:dyDescent="0.25">
      <c r="B65"/>
      <c r="C65"/>
      <c r="D65" s="17"/>
      <c r="E65"/>
      <c r="F65"/>
      <c r="G65"/>
    </row>
    <row r="66" spans="2:7" x14ac:dyDescent="0.25">
      <c r="B66"/>
      <c r="C66"/>
      <c r="D66" s="17"/>
      <c r="E66"/>
      <c r="F66"/>
      <c r="G66"/>
    </row>
  </sheetData>
  <hyperlinks>
    <hyperlink ref="B5" r:id="rId1" display="http://www.godatabase.org/cgi-bin/amigo/go.cgi?query=GO:0030055&amp;view=details" xr:uid="{9E469C27-A17F-46D2-B6F7-4F412AB82F01}"/>
    <hyperlink ref="B6" r:id="rId2" display="http://www.godatabase.org/cgi-bin/amigo/go.cgi?query=GO:0005924&amp;view=details" xr:uid="{281A371F-C39D-4D42-AC4A-97AC18BB8DE2}"/>
    <hyperlink ref="B7" r:id="rId3" display="http://www.godatabase.org/cgi-bin/amigo/go.cgi?query=GO:0005925&amp;view=details" xr:uid="{A9A69CB1-CF8C-4C19-9525-F065D098B7E5}"/>
    <hyperlink ref="B8" r:id="rId4" display="http://www.godatabase.org/cgi-bin/amigo/go.cgi?query=GO:0030054&amp;view=details" xr:uid="{17FF11D9-292D-4D92-8E14-F5259D47E103}"/>
    <hyperlink ref="B9" r:id="rId5" display="http://www.godatabase.org/cgi-bin/amigo/go.cgi?query=GO:0070161&amp;view=details" xr:uid="{A623532A-A054-4DDF-BB18-A78CA4C1A6A0}"/>
    <hyperlink ref="B10" r:id="rId6" display="http://www.godatabase.org/cgi-bin/amigo/go.cgi?query=GO:0005912&amp;view=details" xr:uid="{F93C3203-D6A8-4ACE-9516-6A55B0B33A2F}"/>
    <hyperlink ref="B11" r:id="rId7" display="http://www.godatabase.org/cgi-bin/amigo/go.cgi?query=GO:0044432&amp;view=details" xr:uid="{20AB59C7-B7BC-4453-9BCA-B2364E3B4764}"/>
    <hyperlink ref="B12" r:id="rId8" display="http://www.godatabase.org/cgi-bin/amigo/go.cgi?query=GO:0043256&amp;view=details" xr:uid="{54E1C722-6F87-4F2B-99BD-E94B069DA6FD}"/>
    <hyperlink ref="B15" r:id="rId9" display="http://www.godatabase.org/cgi-bin/amigo/go.cgi?query=GO:0005201&amp;view=details" xr:uid="{EACDD679-021E-40DB-A0D8-5D7B1F9F881D}"/>
    <hyperlink ref="B16" r:id="rId10" display="http://www.godatabase.org/cgi-bin/amigo/go.cgi?query=GO:0005198&amp;view=details" xr:uid="{EB9DF763-A948-475C-B923-021983B2B5EC}"/>
    <hyperlink ref="B19" r:id="rId11" display="http://www.godatabase.org/cgi-bin/amigo/go.cgi?query=GO:0050810&amp;view=details" xr:uid="{DB3E1014-D7BC-46C4-AB86-EB1C6E4846EE}"/>
    <hyperlink ref="B20" r:id="rId12" display="http://www.godatabase.org/cgi-bin/amigo/go.cgi?query=GO:0046890&amp;view=details" xr:uid="{EAD8BCCF-7CE0-4CE4-B19C-CAE6A50BD2FD}"/>
    <hyperlink ref="B21" r:id="rId13" display="http://www.godatabase.org/cgi-bin/amigo/go.cgi?query=GO:0019218&amp;view=details" xr:uid="{E3B5BCAD-A8A2-4687-8159-5138A9A71ED1}"/>
    <hyperlink ref="B22" r:id="rId14" display="http://www.godatabase.org/cgi-bin/amigo/go.cgi?query=GO:1902930&amp;view=details" xr:uid="{F1A4F756-A166-4148-BFF8-137D08C34C94}"/>
    <hyperlink ref="B23" r:id="rId15" display="http://www.godatabase.org/cgi-bin/amigo/go.cgi?query=GO:0032501&amp;view=details" xr:uid="{AE0B965A-36E7-4F62-8C65-03BE83F76643}"/>
    <hyperlink ref="B24" r:id="rId16" display="http://www.godatabase.org/cgi-bin/amigo/go.cgi?query=GO:0045540&amp;view=details" xr:uid="{3ACF3802-022B-40AD-BA2B-E90E043D993A}"/>
    <hyperlink ref="B25" r:id="rId17" display="http://www.godatabase.org/cgi-bin/amigo/go.cgi?query=GO:0106118&amp;view=details" xr:uid="{6CD1559F-F66B-4222-B9D8-5168D91CD017}"/>
    <hyperlink ref="B26" r:id="rId18" display="http://www.godatabase.org/cgi-bin/amigo/go.cgi?query=GO:0033993&amp;view=details" xr:uid="{165ED2BB-A371-4C7C-A55D-6887621BEE8A}"/>
    <hyperlink ref="B27" r:id="rId19" display="http://www.godatabase.org/cgi-bin/amigo/go.cgi?query=GO:0090181&amp;view=details" xr:uid="{9EA0EEFB-1FC0-42CC-B521-763B3E830B3D}"/>
    <hyperlink ref="B28" r:id="rId20" display="http://www.godatabase.org/cgi-bin/amigo/go.cgi?query=GO:0032502&amp;view=details" xr:uid="{C01CA041-095D-4E4A-9093-9B932FB48221}"/>
    <hyperlink ref="B29" r:id="rId21" display="http://www.godatabase.org/cgi-bin/amigo/go.cgi?query=GO:0071396&amp;view=details" xr:uid="{63D9725D-DAF0-4D0E-856B-BD4C59134485}"/>
    <hyperlink ref="B30" r:id="rId22" display="http://www.godatabase.org/cgi-bin/amigo/go.cgi?query=GO:0048856&amp;view=details" xr:uid="{EA855197-6A50-4306-BC66-5B42377B6FD5}"/>
    <hyperlink ref="B31" r:id="rId23" display="http://www.godatabase.org/cgi-bin/amigo/go.cgi?query=GO:0019216&amp;view=details" xr:uid="{3E2CC0BB-850E-4E7D-993C-BCFC26C61E82}"/>
    <hyperlink ref="B32" r:id="rId24" display="http://www.godatabase.org/cgi-bin/amigo/go.cgi?query=GO:0055092&amp;view=details" xr:uid="{19A96808-F563-4519-A734-E5D6E42083DD}"/>
    <hyperlink ref="B33" r:id="rId25" display="http://www.godatabase.org/cgi-bin/amigo/go.cgi?query=GO:0042632&amp;view=details" xr:uid="{FCDDCFEC-C531-46F1-9D0E-4B13220B8E3C}"/>
    <hyperlink ref="B34" r:id="rId26" display="http://www.godatabase.org/cgi-bin/amigo/go.cgi?query=GO:0048869&amp;view=details" xr:uid="{DF85DF8E-C1B7-49C6-BACD-00744BC77EE6}"/>
    <hyperlink ref="B35" r:id="rId27" display="http://www.godatabase.org/cgi-bin/amigo/go.cgi?query=GO:0006695&amp;view=details" xr:uid="{7E64F692-6C59-418D-9FDB-E6DADB1E97A8}"/>
    <hyperlink ref="B36" r:id="rId28" display="http://www.godatabase.org/cgi-bin/amigo/go.cgi?query=GO:1902653&amp;view=details" xr:uid="{1CFFC17F-1706-4A46-A29E-739378481D40}"/>
    <hyperlink ref="B37" r:id="rId29" display="http://www.godatabase.org/cgi-bin/amigo/go.cgi?query=GO:0030048&amp;view=details" xr:uid="{AE7583DB-C050-4240-8E55-413FCC604613}"/>
  </hyperlinks>
  <pageMargins left="0.7" right="0.7" top="0.75" bottom="0.75" header="0.3" footer="0.3"/>
  <pageSetup paperSize="9" orientation="portrait" r:id="rId3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UPF1 targets</vt:lpstr>
      <vt:lpstr>NBAS targets</vt:lpstr>
      <vt:lpstr>UPF1 - NBAS common targe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1668455</dc:creator>
  <cp:lastModifiedBy>s1668455</cp:lastModifiedBy>
  <dcterms:created xsi:type="dcterms:W3CDTF">2019-09-13T17:12:33Z</dcterms:created>
  <dcterms:modified xsi:type="dcterms:W3CDTF">2020-02-24T09:13:58Z</dcterms:modified>
</cp:coreProperties>
</file>